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s raw and transformed data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8">
  <si>
    <t xml:space="preserve">RAW DATA</t>
  </si>
  <si>
    <t xml:space="preserve">LN TRANSFORMED DATA</t>
  </si>
  <si>
    <t xml:space="preserve">A (0 km) </t>
  </si>
  <si>
    <t xml:space="preserve">B (160 km)</t>
  </si>
  <si>
    <t xml:space="preserve">C (320 km)</t>
  </si>
  <si>
    <t xml:space="preserve">D (480 km)</t>
  </si>
  <si>
    <t xml:space="preserve">E (640km)</t>
  </si>
  <si>
    <t xml:space="preserve">F (800 km)</t>
  </si>
  <si>
    <t xml:space="preserve">A</t>
  </si>
  <si>
    <t xml:space="preserve">B</t>
  </si>
  <si>
    <t xml:space="preserve">C</t>
  </si>
  <si>
    <t xml:space="preserve">D </t>
  </si>
  <si>
    <t xml:space="preserve">E</t>
  </si>
  <si>
    <t xml:space="preserve">F</t>
  </si>
  <si>
    <t xml:space="preserve">Free</t>
  </si>
  <si>
    <t xml:space="preserve">C2</t>
  </si>
  <si>
    <t xml:space="preserve">C3</t>
  </si>
  <si>
    <t xml:space="preserve">C4</t>
  </si>
  <si>
    <t xml:space="preserve">C5:1</t>
  </si>
  <si>
    <t xml:space="preserve">C5</t>
  </si>
  <si>
    <t xml:space="preserve">C6</t>
  </si>
  <si>
    <t xml:space="preserve">C5-OH</t>
  </si>
  <si>
    <t xml:space="preserve">C8:1</t>
  </si>
  <si>
    <t xml:space="preserve">C8</t>
  </si>
  <si>
    <t xml:space="preserve">C3-DC</t>
  </si>
  <si>
    <t xml:space="preserve">C10:2</t>
  </si>
  <si>
    <t xml:space="preserve">C10:1</t>
  </si>
  <si>
    <t xml:space="preserve">C10</t>
  </si>
  <si>
    <t xml:space="preserve">C4-DC</t>
  </si>
  <si>
    <t xml:space="preserve">C5-DC</t>
  </si>
  <si>
    <t xml:space="preserve">C12:1</t>
  </si>
  <si>
    <t xml:space="preserve">C12</t>
  </si>
  <si>
    <t xml:space="preserve">C6-DC</t>
  </si>
  <si>
    <t xml:space="preserve">C14:2</t>
  </si>
  <si>
    <t xml:space="preserve">C14:1</t>
  </si>
  <si>
    <t xml:space="preserve">C14</t>
  </si>
  <si>
    <t xml:space="preserve">C8-DC</t>
  </si>
  <si>
    <t xml:space="preserve">C14-OH</t>
  </si>
  <si>
    <t xml:space="preserve">C16:1</t>
  </si>
  <si>
    <t xml:space="preserve">C16</t>
  </si>
  <si>
    <t xml:space="preserve">C10-DC</t>
  </si>
  <si>
    <t xml:space="preserve">C16:1-OH</t>
  </si>
  <si>
    <t xml:space="preserve">C16-OH</t>
  </si>
  <si>
    <t xml:space="preserve">C18:2</t>
  </si>
  <si>
    <t xml:space="preserve">C18:1</t>
  </si>
  <si>
    <t xml:space="preserve">C18</t>
  </si>
  <si>
    <t xml:space="preserve">C18:2-OH</t>
  </si>
  <si>
    <t xml:space="preserve">C18:1-OH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42" activeCellId="0" sqref="P242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B1" s="1" t="s">
        <v>0</v>
      </c>
      <c r="C1" s="1"/>
      <c r="D1" s="1"/>
      <c r="E1" s="1"/>
      <c r="F1" s="1"/>
      <c r="G1" s="1"/>
      <c r="I1" s="1" t="s">
        <v>1</v>
      </c>
      <c r="J1" s="1"/>
      <c r="K1" s="1"/>
      <c r="L1" s="1"/>
      <c r="M1" s="1"/>
      <c r="N1" s="1"/>
    </row>
    <row r="2" customFormat="false" ht="14.4" hidden="false" customHeight="false" outlineLevel="0" collapsed="false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</row>
    <row r="3" customFormat="false" ht="14.4" hidden="false" customHeight="false" outlineLevel="0" collapsed="false">
      <c r="A3" s="2" t="s">
        <v>14</v>
      </c>
      <c r="B3" s="3" t="n">
        <v>34.53245</v>
      </c>
      <c r="C3" s="3" t="n">
        <v>46.94981</v>
      </c>
      <c r="D3" s="3" t="n">
        <v>47.20711</v>
      </c>
      <c r="E3" s="3" t="n">
        <v>60.59942</v>
      </c>
      <c r="F3" s="3" t="n">
        <v>51.87571</v>
      </c>
      <c r="G3" s="3" t="n">
        <v>71.75632</v>
      </c>
      <c r="I3" s="2" t="n">
        <f aca="false">LN(B3)</f>
        <v>3.54189946167954</v>
      </c>
      <c r="J3" s="2" t="n">
        <f aca="false">LN(C3)</f>
        <v>3.84907915878772</v>
      </c>
      <c r="K3" s="2" t="n">
        <f aca="false">LN(D3)</f>
        <v>3.85454451684033</v>
      </c>
      <c r="L3" s="2" t="n">
        <f aca="false">LN(E3)</f>
        <v>4.10428532207237</v>
      </c>
      <c r="M3" s="2" t="n">
        <f aca="false">LN(F3)</f>
        <v>3.94885066520419</v>
      </c>
      <c r="N3" s="2" t="n">
        <f aca="false">LN(G3)</f>
        <v>4.27327593438429</v>
      </c>
    </row>
    <row r="4" customFormat="false" ht="14.4" hidden="false" customHeight="false" outlineLevel="0" collapsed="false">
      <c r="B4" s="3" t="n">
        <v>34.80835</v>
      </c>
      <c r="C4" s="3" t="n">
        <v>56.40233</v>
      </c>
      <c r="D4" s="3" t="n">
        <v>36.27403</v>
      </c>
      <c r="E4" s="3" t="n">
        <v>31.00899</v>
      </c>
      <c r="F4" s="3" t="n">
        <v>43.31196</v>
      </c>
      <c r="G4" s="3" t="n">
        <v>37.08096</v>
      </c>
      <c r="I4" s="2" t="n">
        <f aca="false">LN(B4)</f>
        <v>3.54985730052756</v>
      </c>
      <c r="J4" s="2" t="n">
        <f aca="false">LN(C4)</f>
        <v>4.03251046970743</v>
      </c>
      <c r="K4" s="2" t="n">
        <f aca="false">LN(D4)</f>
        <v>3.59110205823354</v>
      </c>
      <c r="L4" s="2" t="n">
        <f aca="false">LN(E4)</f>
        <v>3.43427716244327</v>
      </c>
      <c r="M4" s="2" t="n">
        <f aca="false">LN(F4)</f>
        <v>3.76842880933993</v>
      </c>
      <c r="N4" s="2" t="n">
        <f aca="false">LN(G4)</f>
        <v>3.61310363033015</v>
      </c>
    </row>
    <row r="5" customFormat="false" ht="14.4" hidden="false" customHeight="false" outlineLevel="0" collapsed="false">
      <c r="B5" s="3" t="n">
        <v>32.52892</v>
      </c>
      <c r="C5" s="3" t="n">
        <v>39.8846</v>
      </c>
      <c r="D5" s="3" t="n">
        <v>40.67386</v>
      </c>
      <c r="E5" s="3" t="n">
        <v>36.32301</v>
      </c>
      <c r="F5" s="3" t="n">
        <v>33.99894</v>
      </c>
      <c r="G5" s="3" t="n">
        <v>37.40553</v>
      </c>
      <c r="I5" s="2" t="n">
        <f aca="false">LN(B5)</f>
        <v>3.48212953981116</v>
      </c>
      <c r="J5" s="2" t="n">
        <f aca="false">LN(C5)</f>
        <v>3.68599028447991</v>
      </c>
      <c r="K5" s="2" t="n">
        <f aca="false">LN(D5)</f>
        <v>3.7055856256687</v>
      </c>
      <c r="L5" s="2" t="n">
        <f aca="false">LN(E5)</f>
        <v>3.59245142474853</v>
      </c>
      <c r="M5" s="2" t="n">
        <f aca="false">LN(F5)</f>
        <v>3.52632934765958</v>
      </c>
      <c r="N5" s="2" t="n">
        <f aca="false">LN(G5)</f>
        <v>3.6218185544527</v>
      </c>
    </row>
    <row r="6" customFormat="false" ht="14.4" hidden="false" customHeight="false" outlineLevel="0" collapsed="false">
      <c r="B6" s="3" t="n">
        <v>35.45377</v>
      </c>
      <c r="C6" s="3" t="n">
        <v>61.01575</v>
      </c>
      <c r="D6" s="3" t="n">
        <v>47.68575</v>
      </c>
      <c r="E6" s="3" t="n">
        <v>38.66258</v>
      </c>
      <c r="F6" s="3" t="n">
        <v>51.96251</v>
      </c>
      <c r="G6" s="3" t="n">
        <v>47.55431</v>
      </c>
      <c r="I6" s="2" t="n">
        <f aca="false">LN(B6)</f>
        <v>3.56822959429126</v>
      </c>
      <c r="J6" s="2" t="n">
        <f aca="false">LN(C6)</f>
        <v>4.11113202756759</v>
      </c>
      <c r="K6" s="2" t="n">
        <f aca="false">LN(D6)</f>
        <v>3.86463261112361</v>
      </c>
      <c r="L6" s="2" t="n">
        <f aca="false">LN(E6)</f>
        <v>3.65487220719754</v>
      </c>
      <c r="M6" s="2" t="n">
        <f aca="false">LN(F6)</f>
        <v>3.95052249702521</v>
      </c>
      <c r="N6" s="2" t="n">
        <f aca="false">LN(G6)</f>
        <v>3.86187242631379</v>
      </c>
    </row>
    <row r="7" customFormat="false" ht="14.4" hidden="false" customHeight="false" outlineLevel="0" collapsed="false">
      <c r="B7" s="3" t="n">
        <v>39.64311</v>
      </c>
      <c r="C7" s="3" t="n">
        <v>47.06854</v>
      </c>
      <c r="D7" s="3" t="n">
        <v>42.73877</v>
      </c>
      <c r="E7" s="3" t="n">
        <v>36.31402</v>
      </c>
      <c r="F7" s="3" t="n">
        <v>84.46384</v>
      </c>
      <c r="G7" s="3" t="n">
        <v>32.50505</v>
      </c>
      <c r="I7" s="2" t="n">
        <f aca="false">LN(B7)</f>
        <v>3.67991716248921</v>
      </c>
      <c r="J7" s="2" t="n">
        <f aca="false">LN(C7)</f>
        <v>3.85160483729868</v>
      </c>
      <c r="K7" s="2" t="n">
        <f aca="false">LN(D7)</f>
        <v>3.75510647081521</v>
      </c>
      <c r="L7" s="2" t="n">
        <f aca="false">LN(E7)</f>
        <v>3.5922038926001</v>
      </c>
      <c r="M7" s="2" t="n">
        <f aca="false">LN(F7)</f>
        <v>4.4363235137813</v>
      </c>
      <c r="N7" s="2" t="n">
        <f aca="false">LN(G7)</f>
        <v>3.48139546188014</v>
      </c>
    </row>
    <row r="8" customFormat="false" ht="14.4" hidden="false" customHeight="false" outlineLevel="0" collapsed="false">
      <c r="B8" s="3" t="n">
        <v>32.63742</v>
      </c>
      <c r="C8" s="3" t="n">
        <v>45.59139</v>
      </c>
      <c r="D8" s="3" t="n">
        <v>39.74386</v>
      </c>
      <c r="E8" s="3" t="n">
        <v>30.12611</v>
      </c>
      <c r="F8" s="3" t="n">
        <v>53.93845</v>
      </c>
      <c r="G8" s="3" t="n">
        <v>37.06081</v>
      </c>
      <c r="I8" s="2" t="n">
        <f aca="false">LN(B8)</f>
        <v>3.48545948285411</v>
      </c>
      <c r="J8" s="2" t="n">
        <f aca="false">LN(C8)</f>
        <v>3.81971888290292</v>
      </c>
      <c r="K8" s="2" t="n">
        <f aca="false">LN(D8)</f>
        <v>3.68245536376053</v>
      </c>
      <c r="L8" s="2" t="n">
        <f aca="false">LN(E8)</f>
        <v>3.40539223760503</v>
      </c>
      <c r="M8" s="2" t="n">
        <f aca="false">LN(F8)</f>
        <v>3.98784358166652</v>
      </c>
      <c r="N8" s="2" t="n">
        <f aca="false">LN(G8)</f>
        <v>3.61256007706737</v>
      </c>
    </row>
    <row r="9" customFormat="false" ht="14.4" hidden="false" customHeight="false" outlineLevel="0" collapsed="false">
      <c r="B9" s="3" t="n">
        <v>34.36784</v>
      </c>
      <c r="C9" s="3" t="n">
        <v>52.44146</v>
      </c>
      <c r="D9" s="3" t="n">
        <v>32.98183</v>
      </c>
      <c r="E9" s="3" t="n">
        <v>43.42139</v>
      </c>
      <c r="F9" s="3" t="n">
        <v>44.35914</v>
      </c>
      <c r="G9" s="3" t="n">
        <v>42.53169</v>
      </c>
      <c r="I9" s="2" t="n">
        <f aca="false">LN(B9)</f>
        <v>3.53712124338208</v>
      </c>
      <c r="J9" s="2" t="n">
        <f aca="false">LN(C9)</f>
        <v>3.95969749985042</v>
      </c>
      <c r="K9" s="2" t="n">
        <f aca="false">LN(D9)</f>
        <v>3.49595680376669</v>
      </c>
      <c r="L9" s="2" t="n">
        <f aca="false">LN(E9)</f>
        <v>3.77095217683503</v>
      </c>
      <c r="M9" s="2" t="n">
        <f aca="false">LN(F9)</f>
        <v>3.79231877545925</v>
      </c>
      <c r="N9" s="2" t="n">
        <f aca="false">LN(G9)</f>
        <v>3.75024944513254</v>
      </c>
    </row>
    <row r="10" customFormat="false" ht="14.4" hidden="false" customHeight="false" outlineLevel="0" collapsed="false">
      <c r="B10" s="3" t="n">
        <v>24.16326</v>
      </c>
      <c r="C10" s="3" t="n">
        <v>38.53455</v>
      </c>
      <c r="D10" s="3" t="n">
        <v>34.32103</v>
      </c>
      <c r="E10" s="3" t="n">
        <v>33.50945</v>
      </c>
      <c r="F10" s="3" t="n">
        <v>45.21164</v>
      </c>
      <c r="G10" s="3" t="n">
        <v>47.28957</v>
      </c>
      <c r="I10" s="2" t="n">
        <f aca="false">LN(B10)</f>
        <v>3.18483329773871</v>
      </c>
      <c r="J10" s="2" t="n">
        <f aca="false">LN(C10)</f>
        <v>3.65155524146617</v>
      </c>
      <c r="K10" s="2" t="n">
        <f aca="false">LN(D10)</f>
        <v>3.53575828582443</v>
      </c>
      <c r="L10" s="2" t="n">
        <f aca="false">LN(E10)</f>
        <v>3.51182748860348</v>
      </c>
      <c r="M10" s="2" t="n">
        <f aca="false">LN(F10)</f>
        <v>3.81135457580895</v>
      </c>
      <c r="N10" s="2" t="n">
        <f aca="false">LN(G10)</f>
        <v>3.85628976378298</v>
      </c>
    </row>
    <row r="11" customFormat="false" ht="14.4" hidden="false" customHeight="false" outlineLevel="0" collapsed="false">
      <c r="B11" s="3" t="n">
        <v>49.71315</v>
      </c>
      <c r="C11" s="3" t="n">
        <v>55.21441</v>
      </c>
      <c r="D11" s="3" t="n">
        <v>81.78048</v>
      </c>
      <c r="E11" s="3" t="n">
        <v>59.0209</v>
      </c>
      <c r="F11" s="3" t="n">
        <v>62.66092</v>
      </c>
      <c r="G11" s="3" t="n">
        <v>48.23228</v>
      </c>
      <c r="I11" s="2" t="n">
        <f aca="false">LN(B11)</f>
        <v>3.90626948563063</v>
      </c>
      <c r="J11" s="2" t="n">
        <f aca="false">LN(C11)</f>
        <v>4.01122396993988</v>
      </c>
      <c r="K11" s="2" t="n">
        <f aca="false">LN(D11)</f>
        <v>4.40403858432499</v>
      </c>
      <c r="L11" s="2" t="n">
        <f aca="false">LN(E11)</f>
        <v>4.07789161846664</v>
      </c>
      <c r="M11" s="2" t="n">
        <f aca="false">LN(F11)</f>
        <v>4.13773796782928</v>
      </c>
      <c r="N11" s="2" t="n">
        <f aca="false">LN(G11)</f>
        <v>3.87602850644476</v>
      </c>
    </row>
    <row r="14" customFormat="false" ht="14.4" hidden="false" customHeight="false" outlineLevel="0" collapsed="false">
      <c r="A14" s="2" t="s">
        <v>15</v>
      </c>
      <c r="B14" s="3" t="n">
        <v>5.25853</v>
      </c>
      <c r="C14" s="3" t="n">
        <v>16.56578</v>
      </c>
      <c r="D14" s="3" t="n">
        <v>13.97604</v>
      </c>
      <c r="E14" s="3" t="n">
        <v>11.70622</v>
      </c>
      <c r="F14" s="3" t="n">
        <v>8.88088</v>
      </c>
      <c r="G14" s="3" t="n">
        <v>10.41879</v>
      </c>
      <c r="I14" s="2" t="n">
        <f aca="false">LN(B14)</f>
        <v>1.65985152001064</v>
      </c>
      <c r="J14" s="2" t="n">
        <f aca="false">LN(C14)</f>
        <v>2.80733912187541</v>
      </c>
      <c r="K14" s="2" t="n">
        <f aca="false">LN(D14)</f>
        <v>2.63734443487689</v>
      </c>
      <c r="L14" s="2" t="n">
        <f aca="false">LN(E14)</f>
        <v>2.4601203244734</v>
      </c>
      <c r="M14" s="2" t="n">
        <f aca="false">LN(F14)</f>
        <v>2.18390065119319</v>
      </c>
      <c r="N14" s="2" t="n">
        <f aca="false">LN(G14)</f>
        <v>2.34361090674175</v>
      </c>
    </row>
    <row r="15" customFormat="false" ht="14.4" hidden="false" customHeight="false" outlineLevel="0" collapsed="false">
      <c r="A15" s="4"/>
      <c r="B15" s="3" t="n">
        <v>6.26975</v>
      </c>
      <c r="C15" s="3" t="n">
        <v>12.73356</v>
      </c>
      <c r="D15" s="3" t="n">
        <v>10.06074</v>
      </c>
      <c r="E15" s="3" t="n">
        <v>9.67045</v>
      </c>
      <c r="F15" s="3" t="n">
        <v>8.12293</v>
      </c>
      <c r="G15" s="3" t="n">
        <v>8.08387</v>
      </c>
      <c r="I15" s="2" t="n">
        <f aca="false">LN(B15)</f>
        <v>1.83573648144161</v>
      </c>
      <c r="J15" s="2" t="n">
        <f aca="false">LN(C15)</f>
        <v>2.5442410278331</v>
      </c>
      <c r="K15" s="2" t="n">
        <f aca="false">LN(D15)</f>
        <v>2.3086407206144</v>
      </c>
      <c r="L15" s="2" t="n">
        <f aca="false">LN(E15)</f>
        <v>2.2690748440598</v>
      </c>
      <c r="M15" s="2" t="n">
        <f aca="false">LN(F15)</f>
        <v>2.09469092652584</v>
      </c>
      <c r="N15" s="2" t="n">
        <f aca="false">LN(G15)</f>
        <v>2.08987071826413</v>
      </c>
    </row>
    <row r="16" customFormat="false" ht="14.4" hidden="false" customHeight="false" outlineLevel="0" collapsed="false">
      <c r="A16" s="4"/>
      <c r="B16" s="3" t="n">
        <v>6.39282</v>
      </c>
      <c r="C16" s="3" t="n">
        <v>12.53764</v>
      </c>
      <c r="D16" s="3" t="n">
        <v>12.07667</v>
      </c>
      <c r="E16" s="3" t="n">
        <v>8.83035</v>
      </c>
      <c r="F16" s="3" t="n">
        <v>7.29585</v>
      </c>
      <c r="G16" s="3" t="n">
        <v>5.96223</v>
      </c>
      <c r="I16" s="2" t="n">
        <f aca="false">LN(B16)</f>
        <v>1.85517548559281</v>
      </c>
      <c r="J16" s="2" t="n">
        <f aca="false">LN(C16)</f>
        <v>2.52873531972621</v>
      </c>
      <c r="K16" s="2" t="n">
        <f aca="false">LN(D16)</f>
        <v>2.49127549225319</v>
      </c>
      <c r="L16" s="2" t="n">
        <f aca="false">LN(E16)</f>
        <v>2.17819465142941</v>
      </c>
      <c r="M16" s="2" t="n">
        <f aca="false">LN(F16)</f>
        <v>1.98730569335016</v>
      </c>
      <c r="N16" s="2" t="n">
        <f aca="false">LN(G16)</f>
        <v>1.78544457217028</v>
      </c>
    </row>
    <row r="17" customFormat="false" ht="14.4" hidden="false" customHeight="false" outlineLevel="0" collapsed="false">
      <c r="A17" s="4"/>
      <c r="B17" s="3" t="n">
        <v>6.789</v>
      </c>
      <c r="C17" s="3" t="n">
        <v>11.55742</v>
      </c>
      <c r="D17" s="3" t="n">
        <v>7.19107</v>
      </c>
      <c r="E17" s="3" t="n">
        <v>9.10284</v>
      </c>
      <c r="F17" s="3" t="n">
        <v>7.24439</v>
      </c>
      <c r="G17" s="3" t="n">
        <v>7.89911</v>
      </c>
      <c r="I17" s="2" t="n">
        <f aca="false">LN(B17)</f>
        <v>1.91530365531951</v>
      </c>
      <c r="J17" s="2" t="n">
        <f aca="false">LN(C17)</f>
        <v>2.44732765494411</v>
      </c>
      <c r="K17" s="2" t="n">
        <f aca="false">LN(D17)</f>
        <v>1.97283997846319</v>
      </c>
      <c r="L17" s="2" t="n">
        <f aca="false">LN(E17)</f>
        <v>2.20858645274559</v>
      </c>
      <c r="M17" s="2" t="n">
        <f aca="false">LN(F17)</f>
        <v>1.98022737623072</v>
      </c>
      <c r="N17" s="2" t="n">
        <f aca="false">LN(G17)</f>
        <v>2.06675009489871</v>
      </c>
    </row>
    <row r="18" customFormat="false" ht="14.4" hidden="false" customHeight="false" outlineLevel="0" collapsed="false">
      <c r="A18" s="4"/>
      <c r="B18" s="3" t="n">
        <v>5.46654</v>
      </c>
      <c r="C18" s="3" t="n">
        <v>8.23794</v>
      </c>
      <c r="D18" s="3" t="n">
        <v>6.45234</v>
      </c>
      <c r="E18" s="3" t="n">
        <v>6.3643</v>
      </c>
      <c r="F18" s="3" t="n">
        <v>12.86841</v>
      </c>
      <c r="G18" s="3" t="n">
        <v>6.45234</v>
      </c>
      <c r="I18" s="2" t="n">
        <f aca="false">LN(B18)</f>
        <v>1.69864587516189</v>
      </c>
      <c r="J18" s="2" t="n">
        <f aca="false">LN(C18)</f>
        <v>2.10875031266617</v>
      </c>
      <c r="K18" s="2" t="n">
        <f aca="false">LN(D18)</f>
        <v>1.86444285571272</v>
      </c>
      <c r="L18" s="2" t="n">
        <f aca="false">LN(E18)</f>
        <v>1.8507042495279</v>
      </c>
      <c r="M18" s="2" t="n">
        <f aca="false">LN(F18)</f>
        <v>2.55477547085241</v>
      </c>
      <c r="N18" s="2" t="n">
        <f aca="false">LN(G18)</f>
        <v>1.86444285571272</v>
      </c>
    </row>
    <row r="19" customFormat="false" ht="14.4" hidden="false" customHeight="false" outlineLevel="0" collapsed="false">
      <c r="A19" s="4"/>
      <c r="B19" s="3" t="n">
        <v>5.95572</v>
      </c>
      <c r="C19" s="3" t="n">
        <v>14.66548</v>
      </c>
      <c r="D19" s="3" t="n">
        <v>9.08765</v>
      </c>
      <c r="E19" s="3" t="n">
        <v>7.64801</v>
      </c>
      <c r="F19" s="3" t="n">
        <v>7.81262</v>
      </c>
      <c r="G19" s="3" t="n">
        <v>6.99484</v>
      </c>
      <c r="I19" s="2" t="n">
        <f aca="false">LN(B19)</f>
        <v>1.78435210229963</v>
      </c>
      <c r="J19" s="2" t="n">
        <f aca="false">LN(C19)</f>
        <v>2.68549643288593</v>
      </c>
      <c r="K19" s="2" t="n">
        <f aca="false">LN(D19)</f>
        <v>2.20691634891323</v>
      </c>
      <c r="L19" s="2" t="n">
        <f aca="false">LN(E19)</f>
        <v>2.03444548327963</v>
      </c>
      <c r="M19" s="2" t="n">
        <f aca="false">LN(F19)</f>
        <v>2.05574037494456</v>
      </c>
      <c r="N19" s="2" t="n">
        <f aca="false">LN(G19)</f>
        <v>1.94517273437478</v>
      </c>
    </row>
    <row r="20" customFormat="false" ht="14.4" hidden="false" customHeight="false" outlineLevel="0" collapsed="false">
      <c r="A20" s="4"/>
      <c r="B20" s="3" t="n">
        <v>6.29951</v>
      </c>
      <c r="C20" s="3" t="n">
        <v>13.29032</v>
      </c>
      <c r="D20" s="3" t="n">
        <v>11.43869</v>
      </c>
      <c r="E20" s="3" t="n">
        <v>9.94108</v>
      </c>
      <c r="F20" s="3" t="n">
        <v>8.49555</v>
      </c>
      <c r="G20" s="3" t="n">
        <v>9.19336</v>
      </c>
      <c r="I20" s="2" t="n">
        <f aca="false">LN(B20)</f>
        <v>1.84047185259486</v>
      </c>
      <c r="J20" s="2" t="n">
        <f aca="false">LN(C20)</f>
        <v>2.5870359506896</v>
      </c>
      <c r="K20" s="2" t="n">
        <f aca="false">LN(D20)</f>
        <v>2.43700146890531</v>
      </c>
      <c r="L20" s="2" t="n">
        <f aca="false">LN(E20)</f>
        <v>2.29667566667776</v>
      </c>
      <c r="M20" s="2" t="n">
        <f aca="false">LN(F20)</f>
        <v>2.13954249699513</v>
      </c>
      <c r="N20" s="2" t="n">
        <f aca="false">LN(G20)</f>
        <v>2.21848148434549</v>
      </c>
    </row>
    <row r="21" customFormat="false" ht="14.4" hidden="false" customHeight="false" outlineLevel="0" collapsed="false">
      <c r="A21" s="4"/>
      <c r="B21" s="3" t="n">
        <v>5.66742</v>
      </c>
      <c r="C21" s="3" t="n">
        <v>8.4785</v>
      </c>
      <c r="D21" s="3" t="n">
        <v>8.79253</v>
      </c>
      <c r="E21" s="3" t="n">
        <v>6.74591</v>
      </c>
      <c r="F21" s="3" t="n">
        <v>8.0042</v>
      </c>
      <c r="G21" s="3" t="n">
        <v>4.93613</v>
      </c>
      <c r="I21" s="2" t="n">
        <f aca="false">LN(B21)</f>
        <v>1.73473398772868</v>
      </c>
      <c r="J21" s="2" t="n">
        <f aca="false">LN(C21)</f>
        <v>2.13753354736505</v>
      </c>
      <c r="K21" s="2" t="n">
        <f aca="false">LN(D21)</f>
        <v>2.17390249735904</v>
      </c>
      <c r="L21" s="2" t="n">
        <f aca="false">LN(E21)</f>
        <v>1.90893639531121</v>
      </c>
      <c r="M21" s="2" t="n">
        <f aca="false">LN(F21)</f>
        <v>2.07996640391555</v>
      </c>
      <c r="N21" s="2" t="n">
        <f aca="false">LN(G21)</f>
        <v>1.59658162337134</v>
      </c>
    </row>
    <row r="22" customFormat="false" ht="14.4" hidden="false" customHeight="false" outlineLevel="0" collapsed="false">
      <c r="A22" s="4"/>
      <c r="B22" s="3" t="n">
        <v>7.23106</v>
      </c>
      <c r="C22" s="3" t="n">
        <v>22.06425</v>
      </c>
      <c r="D22" s="3" t="n">
        <v>14.27736</v>
      </c>
      <c r="E22" s="3" t="n">
        <v>11.40459</v>
      </c>
      <c r="F22" s="3" t="n">
        <v>9.75787</v>
      </c>
      <c r="G22" s="3" t="n">
        <v>10.31587</v>
      </c>
      <c r="I22" s="2" t="n">
        <f aca="false">LN(B22)</f>
        <v>1.97838563676591</v>
      </c>
      <c r="J22" s="2" t="n">
        <f aca="false">LN(C22)</f>
        <v>3.09395865166116</v>
      </c>
      <c r="K22" s="2" t="n">
        <f aca="false">LN(D22)</f>
        <v>2.65867506587056</v>
      </c>
      <c r="L22" s="2" t="n">
        <f aca="false">LN(E22)</f>
        <v>2.43401590594505</v>
      </c>
      <c r="M22" s="2" t="n">
        <f aca="false">LN(F22)</f>
        <v>2.27807413890277</v>
      </c>
      <c r="N22" s="2" t="n">
        <f aca="false">LN(G22)</f>
        <v>2.33368348615606</v>
      </c>
    </row>
    <row r="23" customFormat="false" ht="14.4" hidden="false" customHeight="false" outlineLevel="0" collapsed="false">
      <c r="A23" s="4"/>
    </row>
    <row r="24" customFormat="false" ht="14.4" hidden="false" customHeight="false" outlineLevel="0" collapsed="false">
      <c r="A24" s="4" t="s">
        <v>16</v>
      </c>
      <c r="B24" s="3" t="n">
        <v>0.27838</v>
      </c>
      <c r="C24" s="3" t="n">
        <v>0.54715</v>
      </c>
      <c r="D24" s="3" t="n">
        <v>0.48918</v>
      </c>
      <c r="E24" s="3" t="n">
        <v>0.62868</v>
      </c>
      <c r="F24" s="3" t="n">
        <v>0.47957</v>
      </c>
      <c r="G24" s="3" t="n">
        <v>0.83266</v>
      </c>
      <c r="I24" s="2" t="n">
        <f aca="false">LN(B24)</f>
        <v>-1.27876819218288</v>
      </c>
      <c r="J24" s="2" t="n">
        <f aca="false">LN(C24)</f>
        <v>-0.603032291117685</v>
      </c>
      <c r="K24" s="2" t="n">
        <f aca="false">LN(D24)</f>
        <v>-0.715024759079263</v>
      </c>
      <c r="L24" s="2" t="n">
        <f aca="false">LN(E24)</f>
        <v>-0.464132895774008</v>
      </c>
      <c r="M24" s="2" t="n">
        <f aca="false">LN(F24)</f>
        <v>-0.734865409912016</v>
      </c>
      <c r="N24" s="2" t="n">
        <f aca="false">LN(G24)</f>
        <v>-0.183129883401899</v>
      </c>
    </row>
    <row r="25" customFormat="false" ht="14.4" hidden="false" customHeight="false" outlineLevel="0" collapsed="false">
      <c r="A25" s="4"/>
      <c r="B25" s="3" t="n">
        <v>0.34131</v>
      </c>
      <c r="C25" s="3" t="n">
        <v>0.85126</v>
      </c>
      <c r="D25" s="3" t="n">
        <v>0.42222</v>
      </c>
      <c r="E25" s="3" t="n">
        <v>0.39649</v>
      </c>
      <c r="F25" s="3" t="n">
        <v>0.28985</v>
      </c>
      <c r="G25" s="3" t="n">
        <v>0.58218</v>
      </c>
      <c r="I25" s="2" t="n">
        <f aca="false">LN(B25)</f>
        <v>-1.0749641237624</v>
      </c>
      <c r="J25" s="2" t="n">
        <f aca="false">LN(C25)</f>
        <v>-0.161037674157166</v>
      </c>
      <c r="K25" s="2" t="n">
        <f aca="false">LN(D25)</f>
        <v>-0.862228773775625</v>
      </c>
      <c r="L25" s="2" t="n">
        <f aca="false">LN(E25)</f>
        <v>-0.92510445890624</v>
      </c>
      <c r="M25" s="2" t="n">
        <f aca="false">LN(F25)</f>
        <v>-1.2383917311964</v>
      </c>
      <c r="N25" s="2" t="n">
        <f aca="false">LN(G25)</f>
        <v>-0.540975600716874</v>
      </c>
    </row>
    <row r="26" customFormat="false" ht="14.4" hidden="false" customHeight="false" outlineLevel="0" collapsed="false">
      <c r="A26" s="4"/>
      <c r="B26" s="3" t="n">
        <v>0.39308</v>
      </c>
      <c r="C26" s="3" t="n">
        <v>0.40734</v>
      </c>
      <c r="D26" s="3" t="n">
        <v>0.28086</v>
      </c>
      <c r="E26" s="3" t="n">
        <v>0.42811</v>
      </c>
      <c r="F26" s="3" t="n">
        <v>0.24769</v>
      </c>
      <c r="G26" s="3" t="n">
        <v>0.28768</v>
      </c>
      <c r="I26" s="2" t="n">
        <f aca="false">LN(B26)</f>
        <v>-0.933742125487911</v>
      </c>
      <c r="J26" s="2" t="n">
        <f aca="false">LN(C26)</f>
        <v>-0.898107061440526</v>
      </c>
      <c r="K26" s="2" t="n">
        <f aca="false">LN(D26)</f>
        <v>-1.2698989544421</v>
      </c>
      <c r="L26" s="2" t="n">
        <f aca="false">LN(E26)</f>
        <v>-0.84837510707579</v>
      </c>
      <c r="M26" s="2" t="n">
        <f aca="false">LN(F26)</f>
        <v>-1.39557731471881</v>
      </c>
      <c r="N26" s="2" t="n">
        <f aca="false">LN(G26)</f>
        <v>-1.24590652769888</v>
      </c>
    </row>
    <row r="27" customFormat="false" ht="14.4" hidden="false" customHeight="false" outlineLevel="0" collapsed="false">
      <c r="A27" s="4"/>
      <c r="B27" s="3" t="n">
        <v>0.25637</v>
      </c>
      <c r="C27" s="3" t="n">
        <v>0.53878</v>
      </c>
      <c r="D27" s="3" t="n">
        <v>0.46345</v>
      </c>
      <c r="E27" s="3" t="n">
        <v>0.21545</v>
      </c>
      <c r="F27" s="3" t="n">
        <v>0.57567</v>
      </c>
      <c r="G27" s="3" t="n">
        <v>0.40021</v>
      </c>
      <c r="I27" s="2" t="n">
        <f aca="false">LN(B27)</f>
        <v>-1.36113356546139</v>
      </c>
      <c r="J27" s="2" t="n">
        <f aca="false">LN(C27)</f>
        <v>-0.618447954659745</v>
      </c>
      <c r="K27" s="2" t="n">
        <f aca="false">LN(D27)</f>
        <v>-0.769056774660295</v>
      </c>
      <c r="L27" s="2" t="n">
        <f aca="false">LN(E27)</f>
        <v>-1.53502641492029</v>
      </c>
      <c r="M27" s="2" t="n">
        <f aca="false">LN(F27)</f>
        <v>-0.552220699132376</v>
      </c>
      <c r="N27" s="2" t="n">
        <f aca="false">LN(G27)</f>
        <v>-0.91576586963844</v>
      </c>
    </row>
    <row r="28" customFormat="false" ht="14.4" hidden="false" customHeight="false" outlineLevel="0" collapsed="false">
      <c r="A28" s="4"/>
      <c r="B28" s="3" t="n">
        <v>0.23808</v>
      </c>
      <c r="C28" s="3" t="n">
        <v>0.28861</v>
      </c>
      <c r="D28" s="3" t="n">
        <v>0.23901</v>
      </c>
      <c r="E28" s="3" t="n">
        <v>0.26381</v>
      </c>
      <c r="F28" s="3" t="n">
        <v>0.43741</v>
      </c>
      <c r="G28" s="3" t="n">
        <v>0.28799</v>
      </c>
      <c r="I28" s="2" t="n">
        <f aca="false">LN(B28)</f>
        <v>-1.43514852733741</v>
      </c>
      <c r="J28" s="2" t="n">
        <f aca="false">LN(C28)</f>
        <v>-1.24267898320802</v>
      </c>
      <c r="K28" s="2" t="n">
        <f aca="false">LN(D28)</f>
        <v>-1.43124988692175</v>
      </c>
      <c r="L28" s="2" t="n">
        <f aca="false">LN(E28)</f>
        <v>-1.33252613191171</v>
      </c>
      <c r="M28" s="2" t="n">
        <f aca="false">LN(F28)</f>
        <v>-0.826884308632268</v>
      </c>
      <c r="N28" s="2" t="n">
        <f aca="false">LN(G28)</f>
        <v>-1.24482952167124</v>
      </c>
    </row>
    <row r="29" customFormat="false" ht="14.4" hidden="false" customHeight="false" outlineLevel="0" collapsed="false">
      <c r="A29" s="4"/>
      <c r="B29" s="3" t="n">
        <v>0.34193</v>
      </c>
      <c r="C29" s="3" t="n">
        <v>0.29946</v>
      </c>
      <c r="D29" s="3" t="n">
        <v>0.32488</v>
      </c>
      <c r="E29" s="3" t="n">
        <v>0.21731</v>
      </c>
      <c r="F29" s="3" t="n">
        <v>0.38657</v>
      </c>
      <c r="G29" s="3" t="n">
        <v>0.30473</v>
      </c>
      <c r="I29" s="2" t="n">
        <f aca="false">LN(B29)</f>
        <v>-1.07314924123158</v>
      </c>
      <c r="J29" s="2" t="n">
        <f aca="false">LN(C29)</f>
        <v>-1.20577442627256</v>
      </c>
      <c r="K29" s="2" t="n">
        <f aca="false">LN(D29)</f>
        <v>-1.12429939560409</v>
      </c>
      <c r="L29" s="2" t="n">
        <f aca="false">LN(E29)</f>
        <v>-1.52643037345049</v>
      </c>
      <c r="M29" s="2" t="n">
        <f aca="false">LN(F29)</f>
        <v>-0.950442314805046</v>
      </c>
      <c r="N29" s="2" t="n">
        <f aca="false">LN(G29)</f>
        <v>-1.18832914033792</v>
      </c>
    </row>
    <row r="30" customFormat="false" ht="14.4" hidden="false" customHeight="false" outlineLevel="0" collapsed="false">
      <c r="A30" s="4"/>
      <c r="B30" s="3" t="n">
        <v>0.18476</v>
      </c>
      <c r="C30" s="3" t="n">
        <v>0.28334</v>
      </c>
      <c r="D30" s="3" t="n">
        <v>0.50468</v>
      </c>
      <c r="E30" s="3" t="n">
        <v>0.48329</v>
      </c>
      <c r="F30" s="3" t="n">
        <v>0.58807</v>
      </c>
      <c r="G30" s="3" t="n">
        <v>0.48639</v>
      </c>
      <c r="I30" s="2" t="n">
        <f aca="false">LN(B30)</f>
        <v>-1.68869759341973</v>
      </c>
      <c r="J30" s="2" t="n">
        <f aca="false">LN(C30)</f>
        <v>-1.26110768903093</v>
      </c>
      <c r="K30" s="2" t="n">
        <f aca="false">LN(D30)</f>
        <v>-0.683830713922597</v>
      </c>
      <c r="L30" s="2" t="n">
        <f aca="false">LN(E30)</f>
        <v>-0.727138391427306</v>
      </c>
      <c r="M30" s="2" t="n">
        <f aca="false">LN(F30)</f>
        <v>-0.530909290550068</v>
      </c>
      <c r="N30" s="2" t="n">
        <f aca="false">LN(G30)</f>
        <v>-0.72074450775205</v>
      </c>
    </row>
    <row r="31" customFormat="false" ht="14.4" hidden="false" customHeight="false" outlineLevel="0" collapsed="false">
      <c r="A31" s="4"/>
      <c r="B31" s="3" t="n">
        <v>0.67673</v>
      </c>
      <c r="C31" s="3" t="n">
        <v>0.83855</v>
      </c>
      <c r="D31" s="3" t="n">
        <v>0.61628</v>
      </c>
      <c r="E31" s="3" t="n">
        <v>0.29512</v>
      </c>
      <c r="F31" s="3" t="n">
        <v>0.78771</v>
      </c>
      <c r="G31" s="3" t="n">
        <v>0.6076</v>
      </c>
      <c r="I31" s="2" t="n">
        <f aca="false">LN(B31)</f>
        <v>-0.390482903935138</v>
      </c>
      <c r="J31" s="2" t="n">
        <f aca="false">LN(C31)</f>
        <v>-0.1760810692045</v>
      </c>
      <c r="K31" s="2" t="n">
        <f aca="false">LN(D31)</f>
        <v>-0.484053873268563</v>
      </c>
      <c r="L31" s="2" t="n">
        <f aca="false">LN(E31)</f>
        <v>-1.22037322569372</v>
      </c>
      <c r="M31" s="2" t="n">
        <f aca="false">LN(F31)</f>
        <v>-0.238625277164918</v>
      </c>
      <c r="N31" s="2" t="n">
        <f aca="false">LN(G31)</f>
        <v>-0.498238508260519</v>
      </c>
    </row>
    <row r="32" customFormat="false" ht="14.4" hidden="false" customHeight="false" outlineLevel="0" collapsed="false">
      <c r="A32" s="4"/>
      <c r="B32" s="3" t="n">
        <v>0.73439</v>
      </c>
      <c r="C32" s="3" t="n">
        <v>0.7378</v>
      </c>
      <c r="D32" s="3" t="n">
        <v>0.75516</v>
      </c>
      <c r="E32" s="3" t="n">
        <v>1.06981</v>
      </c>
      <c r="F32" s="3" t="n">
        <v>0.97464</v>
      </c>
      <c r="G32" s="3" t="n">
        <v>0.93217</v>
      </c>
      <c r="I32" s="2" t="n">
        <f aca="false">LN(B32)</f>
        <v>-0.308715056326297</v>
      </c>
      <c r="J32" s="2" t="n">
        <f aca="false">LN(C32)</f>
        <v>-0.304082493819562</v>
      </c>
      <c r="K32" s="2" t="n">
        <f aca="false">LN(D32)</f>
        <v>-0.280825631655294</v>
      </c>
      <c r="L32" s="2" t="n">
        <f aca="false">LN(E32)</f>
        <v>0.0674810626129212</v>
      </c>
      <c r="M32" s="2" t="n">
        <f aca="false">LN(F32)</f>
        <v>-0.0256871069359851</v>
      </c>
      <c r="N32" s="2" t="n">
        <f aca="false">LN(G32)</f>
        <v>-0.0702400774965531</v>
      </c>
    </row>
    <row r="33" customFormat="false" ht="14.4" hidden="false" customHeight="false" outlineLevel="0" collapsed="false">
      <c r="A33" s="4"/>
      <c r="C33" s="4"/>
    </row>
    <row r="34" customFormat="false" ht="14.4" hidden="false" customHeight="false" outlineLevel="0" collapsed="false">
      <c r="A34" s="4" t="s">
        <v>17</v>
      </c>
      <c r="B34" s="3" t="n">
        <v>0.07471</v>
      </c>
      <c r="C34" s="3" t="n">
        <v>0.16895</v>
      </c>
      <c r="D34" s="3" t="n">
        <v>0.17019</v>
      </c>
      <c r="E34" s="3" t="n">
        <v>0.19809</v>
      </c>
      <c r="F34" s="3" t="n">
        <v>0.1643</v>
      </c>
      <c r="G34" s="3" t="n">
        <v>0.19902</v>
      </c>
      <c r="I34" s="2" t="n">
        <f aca="false">LN(B34)</f>
        <v>-2.59414132699443</v>
      </c>
      <c r="J34" s="2" t="n">
        <f aca="false">LN(C34)</f>
        <v>-1.77815246582184</v>
      </c>
      <c r="K34" s="2" t="n">
        <f aca="false">LN(D34)</f>
        <v>-1.77083981897555</v>
      </c>
      <c r="L34" s="2" t="n">
        <f aca="false">LN(E34)</f>
        <v>-1.61903380610755</v>
      </c>
      <c r="M34" s="2" t="n">
        <f aca="false">LN(F34)</f>
        <v>-1.80606125393891</v>
      </c>
      <c r="N34" s="2" t="n">
        <f aca="false">LN(G34)</f>
        <v>-1.61434995679512</v>
      </c>
    </row>
    <row r="35" customFormat="false" ht="14.4" hidden="false" customHeight="false" outlineLevel="0" collapsed="false">
      <c r="A35" s="4"/>
      <c r="B35" s="3" t="n">
        <v>0.10912</v>
      </c>
      <c r="C35" s="3" t="n">
        <v>0.1798</v>
      </c>
      <c r="D35" s="3" t="n">
        <v>0.11005</v>
      </c>
      <c r="E35" s="3" t="n">
        <v>0.09827</v>
      </c>
      <c r="F35" s="3" t="n">
        <v>0.12493</v>
      </c>
      <c r="G35" s="3" t="n">
        <v>0.12121</v>
      </c>
      <c r="I35" s="2" t="n">
        <f aca="false">LN(B35)</f>
        <v>-2.21530708488699</v>
      </c>
      <c r="J35" s="2" t="n">
        <f aca="false">LN(C35)</f>
        <v>-1.71591015694462</v>
      </c>
      <c r="K35" s="2" t="n">
        <f aca="false">LN(D35)</f>
        <v>-2.20682047100967</v>
      </c>
      <c r="L35" s="2" t="n">
        <f aca="false">LN(E35)</f>
        <v>-2.3200364866078</v>
      </c>
      <c r="M35" s="2" t="n">
        <f aca="false">LN(F35)</f>
        <v>-2.0800016985384</v>
      </c>
      <c r="N35" s="2" t="n">
        <f aca="false">LN(G35)</f>
        <v>-2.11023070049972</v>
      </c>
    </row>
    <row r="36" customFormat="false" ht="14.4" hidden="false" customHeight="false" outlineLevel="0" collapsed="false">
      <c r="A36" s="4"/>
      <c r="B36" s="3" t="n">
        <v>0.06293</v>
      </c>
      <c r="C36" s="3" t="n">
        <v>0.14012</v>
      </c>
      <c r="D36" s="3" t="n">
        <v>0.08122</v>
      </c>
      <c r="E36" s="3" t="n">
        <v>0.14322</v>
      </c>
      <c r="F36" s="3" t="n">
        <v>0.11873</v>
      </c>
      <c r="G36" s="3" t="n">
        <v>0.09269</v>
      </c>
      <c r="I36" s="2" t="n">
        <f aca="false">LN(B36)</f>
        <v>-2.76573228144329</v>
      </c>
      <c r="J36" s="2" t="n">
        <f aca="false">LN(C36)</f>
        <v>-1.96525608065285</v>
      </c>
      <c r="K36" s="2" t="n">
        <f aca="false">LN(D36)</f>
        <v>-2.51059375672399</v>
      </c>
      <c r="L36" s="2" t="n">
        <f aca="false">LN(E36)</f>
        <v>-1.94337336940334</v>
      </c>
      <c r="M36" s="2" t="n">
        <f aca="false">LN(F36)</f>
        <v>-2.13090327130444</v>
      </c>
      <c r="N36" s="2" t="n">
        <f aca="false">LN(G36)</f>
        <v>-2.3784946870944</v>
      </c>
    </row>
    <row r="37" customFormat="false" ht="14.4" hidden="false" customHeight="false" outlineLevel="0" collapsed="false">
      <c r="A37" s="4"/>
      <c r="B37" s="3" t="n">
        <v>0.06572</v>
      </c>
      <c r="C37" s="3" t="n">
        <v>0.11935</v>
      </c>
      <c r="D37" s="3" t="n">
        <v>0.1178</v>
      </c>
      <c r="E37" s="3" t="n">
        <v>0.10137</v>
      </c>
      <c r="F37" s="3" t="n">
        <v>0.12648</v>
      </c>
      <c r="G37" s="3" t="n">
        <v>0.17422</v>
      </c>
      <c r="I37" s="2" t="n">
        <f aca="false">LN(B37)</f>
        <v>-2.72235198581307</v>
      </c>
      <c r="J37" s="2" t="n">
        <f aca="false">LN(C37)</f>
        <v>-2.1256949261973</v>
      </c>
      <c r="K37" s="2" t="n">
        <f aca="false">LN(D37)</f>
        <v>-2.13876700776465</v>
      </c>
      <c r="L37" s="2" t="n">
        <f aca="false">LN(E37)</f>
        <v>-2.28897808958783</v>
      </c>
      <c r="M37" s="2" t="n">
        <f aca="false">LN(F37)</f>
        <v>-2.06767108608092</v>
      </c>
      <c r="N37" s="2" t="n">
        <f aca="false">LN(G37)</f>
        <v>-1.74743641059139</v>
      </c>
    </row>
    <row r="38" customFormat="false" ht="14.4" hidden="false" customHeight="false" outlineLevel="0" collapsed="false">
      <c r="A38" s="4"/>
      <c r="B38" s="3" t="n">
        <v>0.0589</v>
      </c>
      <c r="C38" s="3" t="n">
        <v>0.09176</v>
      </c>
      <c r="D38" s="3" t="n">
        <v>0.08215</v>
      </c>
      <c r="E38" s="3" t="n">
        <v>0.09145</v>
      </c>
      <c r="F38" s="3" t="n">
        <v>0.14074</v>
      </c>
      <c r="G38" s="3" t="n">
        <v>0.20708</v>
      </c>
      <c r="I38" s="2" t="n">
        <f aca="false">LN(B38)</f>
        <v>-2.8319141883246</v>
      </c>
      <c r="J38" s="2" t="n">
        <f aca="false">LN(C38)</f>
        <v>-2.38857880616102</v>
      </c>
      <c r="K38" s="2" t="n">
        <f aca="false">LN(D38)</f>
        <v>-2.49920843449886</v>
      </c>
      <c r="L38" s="2" t="n">
        <f aca="false">LN(E38)</f>
        <v>-2.39196290414526</v>
      </c>
      <c r="M38" s="2" t="n">
        <f aca="false">LN(F38)</f>
        <v>-1.96084106244373</v>
      </c>
      <c r="N38" s="2" t="n">
        <f aca="false">LN(G38)</f>
        <v>-1.57465008694844</v>
      </c>
    </row>
    <row r="39" customFormat="false" ht="14.4" hidden="false" customHeight="false" outlineLevel="0" collapsed="false">
      <c r="A39" s="4"/>
      <c r="B39" s="3" t="n">
        <v>0.279</v>
      </c>
      <c r="C39" s="3" t="n">
        <v>0.28334</v>
      </c>
      <c r="D39" s="3" t="n">
        <v>0.1364</v>
      </c>
      <c r="E39" s="3" t="n">
        <v>0.10447</v>
      </c>
      <c r="F39" s="3" t="n">
        <v>0.22785</v>
      </c>
      <c r="G39" s="3" t="n">
        <v>0.27869</v>
      </c>
      <c r="I39" s="2" t="n">
        <f aca="false">LN(B39)</f>
        <v>-1.27654349716077</v>
      </c>
      <c r="J39" s="2" t="n">
        <f aca="false">LN(C39)</f>
        <v>-1.26110768903093</v>
      </c>
      <c r="K39" s="2" t="n">
        <f aca="false">LN(D39)</f>
        <v>-1.99216353357278</v>
      </c>
      <c r="L39" s="2" t="n">
        <f aca="false">LN(E39)</f>
        <v>-2.25885533013272</v>
      </c>
      <c r="M39" s="2" t="n">
        <f aca="false">LN(F39)</f>
        <v>-1.47906776127225</v>
      </c>
      <c r="N39" s="2" t="n">
        <f aca="false">LN(G39)</f>
        <v>-1.27765522601346</v>
      </c>
    </row>
    <row r="40" customFormat="false" ht="14.4" hidden="false" customHeight="false" outlineLevel="0" collapsed="false">
      <c r="A40" s="4"/>
      <c r="B40" s="3" t="n">
        <v>0.04557</v>
      </c>
      <c r="C40" s="3" t="n">
        <v>0.08246</v>
      </c>
      <c r="D40" s="3" t="n">
        <v>0.10602</v>
      </c>
      <c r="E40" s="3" t="n">
        <v>0.13423</v>
      </c>
      <c r="F40" s="3" t="n">
        <v>0.13547</v>
      </c>
      <c r="G40" s="3" t="n">
        <v>0.15438</v>
      </c>
      <c r="I40" s="2" t="n">
        <f aca="false">LN(B40)</f>
        <v>-3.08850567370635</v>
      </c>
      <c r="J40" s="2" t="n">
        <f aca="false">LN(C40)</f>
        <v>-2.49544195170338</v>
      </c>
      <c r="K40" s="2" t="n">
        <f aca="false">LN(D40)</f>
        <v>-2.24412752342248</v>
      </c>
      <c r="L40" s="2" t="n">
        <f aca="false">LN(E40)</f>
        <v>-2.00820053248259</v>
      </c>
      <c r="M40" s="2" t="n">
        <f aca="false">LN(F40)</f>
        <v>-1.99900506538949</v>
      </c>
      <c r="N40" s="2" t="n">
        <f aca="false">LN(G40)</f>
        <v>-1.86833818346043</v>
      </c>
    </row>
    <row r="41" customFormat="false" ht="14.4" hidden="false" customHeight="false" outlineLevel="0" collapsed="false">
      <c r="A41" s="4"/>
      <c r="B41" s="3" t="n">
        <v>0.17732</v>
      </c>
      <c r="C41" s="3" t="n">
        <v>0.1922</v>
      </c>
      <c r="D41" s="3" t="n">
        <v>0.16802</v>
      </c>
      <c r="E41" s="3" t="n">
        <v>0.07285</v>
      </c>
      <c r="F41" s="3" t="n">
        <v>0.19685</v>
      </c>
      <c r="G41" s="3" t="n">
        <v>0.16864</v>
      </c>
      <c r="I41" s="2" t="n">
        <f aca="false">LN(B41)</f>
        <v>-1.72979926910528</v>
      </c>
      <c r="J41" s="2" t="n">
        <f aca="false">LN(C41)</f>
        <v>-1.64921878244594</v>
      </c>
      <c r="K41" s="2" t="n">
        <f aca="false">LN(D41)</f>
        <v>-1.78367225904544</v>
      </c>
      <c r="L41" s="2" t="n">
        <f aca="false">LN(E41)</f>
        <v>-2.61935274634092</v>
      </c>
      <c r="M41" s="2" t="n">
        <f aca="false">LN(F41)</f>
        <v>-1.62531326159239</v>
      </c>
      <c r="N41" s="2" t="n">
        <f aca="false">LN(G41)</f>
        <v>-1.77998901362914</v>
      </c>
    </row>
    <row r="42" customFormat="false" ht="14.4" hidden="false" customHeight="false" outlineLevel="0" collapsed="false">
      <c r="A42" s="4"/>
      <c r="B42" s="3" t="n">
        <v>0.19251</v>
      </c>
      <c r="C42" s="3" t="n">
        <v>0.23715</v>
      </c>
      <c r="D42" s="3" t="n">
        <v>0.25265</v>
      </c>
      <c r="E42" s="3" t="n">
        <v>0.41075</v>
      </c>
      <c r="F42" s="3" t="n">
        <v>0.28706</v>
      </c>
      <c r="G42" s="3" t="n">
        <v>0.23808</v>
      </c>
      <c r="I42" s="2" t="n">
        <f aca="false">LN(B42)</f>
        <v>-1.6476071785516</v>
      </c>
      <c r="J42" s="2" t="n">
        <f aca="false">LN(C42)</f>
        <v>-1.43906242665855</v>
      </c>
      <c r="K42" s="2" t="n">
        <f aca="false">LN(D42)</f>
        <v>-1.37575014724422</v>
      </c>
      <c r="L42" s="2" t="n">
        <f aca="false">LN(E42)</f>
        <v>-0.88977052206476</v>
      </c>
      <c r="M42" s="2" t="n">
        <f aca="false">LN(F42)</f>
        <v>-1.2480640258389</v>
      </c>
      <c r="N42" s="2" t="n">
        <f aca="false">LN(G42)</f>
        <v>-1.43514852733741</v>
      </c>
    </row>
    <row r="43" customFormat="false" ht="14.4" hidden="false" customHeight="false" outlineLevel="0" collapsed="false">
      <c r="A43" s="4"/>
    </row>
    <row r="44" customFormat="false" ht="14.4" hidden="false" customHeight="false" outlineLevel="0" collapsed="false">
      <c r="A44" s="4" t="s">
        <v>18</v>
      </c>
      <c r="B44" s="3" t="n">
        <v>0.01736</v>
      </c>
      <c r="C44" s="3" t="n">
        <v>0.02325</v>
      </c>
      <c r="D44" s="3" t="n">
        <v>0.02852</v>
      </c>
      <c r="E44" s="3" t="n">
        <v>0.02976</v>
      </c>
      <c r="F44" s="3" t="n">
        <v>0.02139</v>
      </c>
      <c r="G44" s="3" t="n">
        <v>0.04557</v>
      </c>
      <c r="I44" s="2" t="n">
        <f aca="false">LN(B44)</f>
        <v>-4.05358656974993</v>
      </c>
      <c r="J44" s="2" t="n">
        <f aca="false">LN(C44)</f>
        <v>-3.76145014694877</v>
      </c>
      <c r="K44" s="2" t="n">
        <f aca="false">LN(D44)</f>
        <v>-3.55714968343604</v>
      </c>
      <c r="L44" s="2" t="n">
        <f aca="false">LN(E44)</f>
        <v>-3.51459006901725</v>
      </c>
      <c r="M44" s="2" t="n">
        <f aca="false">LN(F44)</f>
        <v>-3.84483175588782</v>
      </c>
      <c r="N44" s="2" t="n">
        <f aca="false">LN(G44)</f>
        <v>-3.08850567370635</v>
      </c>
      <c r="P44" s="3"/>
      <c r="Q44" s="3"/>
    </row>
    <row r="45" customFormat="false" ht="14.4" hidden="false" customHeight="false" outlineLevel="0" collapsed="false">
      <c r="A45" s="4"/>
      <c r="B45" s="3" t="n">
        <v>0.02387</v>
      </c>
      <c r="C45" s="3" t="n">
        <v>0.03255</v>
      </c>
      <c r="D45" s="3" t="n">
        <v>0.02077</v>
      </c>
      <c r="E45" s="3" t="n">
        <v>0.01953</v>
      </c>
      <c r="F45" s="3" t="n">
        <v>0.03162</v>
      </c>
      <c r="G45" s="3" t="n">
        <v>0.03162</v>
      </c>
      <c r="I45" s="2" t="n">
        <f aca="false">LN(B45)</f>
        <v>-3.7351328386314</v>
      </c>
      <c r="J45" s="2" t="n">
        <f aca="false">LN(C45)</f>
        <v>-3.42497791032756</v>
      </c>
      <c r="K45" s="2" t="n">
        <f aca="false">LN(D45)</f>
        <v>-3.87424564109412</v>
      </c>
      <c r="L45" s="2" t="n">
        <f aca="false">LN(E45)</f>
        <v>-3.93580353409355</v>
      </c>
      <c r="M45" s="2" t="n">
        <f aca="false">LN(F45)</f>
        <v>-3.45396544720081</v>
      </c>
      <c r="N45" s="2" t="n">
        <f aca="false">LN(G45)</f>
        <v>-3.45396544720081</v>
      </c>
      <c r="P45" s="3"/>
      <c r="Q45" s="3"/>
    </row>
    <row r="46" customFormat="false" ht="14.4" hidden="false" customHeight="false" outlineLevel="0" collapsed="false">
      <c r="A46" s="4"/>
      <c r="B46" s="3" t="n">
        <v>0.01426</v>
      </c>
      <c r="C46" s="3" t="n">
        <v>0.02821</v>
      </c>
      <c r="D46" s="3" t="n">
        <v>0.02356</v>
      </c>
      <c r="E46" s="3" t="n">
        <v>0.01891</v>
      </c>
      <c r="F46" s="3" t="n">
        <v>0.02139</v>
      </c>
      <c r="G46" s="3" t="n">
        <v>0.03503</v>
      </c>
      <c r="I46" s="2" t="n">
        <f aca="false">LN(B46)</f>
        <v>-4.25029686399599</v>
      </c>
      <c r="J46" s="2" t="n">
        <f aca="false">LN(C46)</f>
        <v>-3.56807875396823</v>
      </c>
      <c r="K46" s="2" t="n">
        <f aca="false">LN(D46)</f>
        <v>-3.74820492019875</v>
      </c>
      <c r="L46" s="2" t="n">
        <f aca="false">LN(E46)</f>
        <v>-3.96806439631177</v>
      </c>
      <c r="M46" s="2" t="n">
        <f aca="false">LN(F46)</f>
        <v>-3.84483175588782</v>
      </c>
      <c r="N46" s="2" t="n">
        <f aca="false">LN(G46)</f>
        <v>-3.35155044177274</v>
      </c>
      <c r="P46" s="3"/>
      <c r="Q46" s="3"/>
    </row>
    <row r="47" customFormat="false" ht="14.4" hidden="false" customHeight="false" outlineLevel="0" collapsed="false">
      <c r="A47" s="4"/>
      <c r="B47" s="3" t="n">
        <v>0.01736</v>
      </c>
      <c r="C47" s="3" t="n">
        <v>0.0217</v>
      </c>
      <c r="D47" s="3" t="n">
        <v>0.02263</v>
      </c>
      <c r="E47" s="3" t="n">
        <v>0.0186</v>
      </c>
      <c r="F47" s="3" t="n">
        <v>0.02449</v>
      </c>
      <c r="G47" s="3" t="n">
        <v>0.0217</v>
      </c>
      <c r="I47" s="2" t="n">
        <f aca="false">LN(B47)</f>
        <v>-4.05358656974993</v>
      </c>
      <c r="J47" s="2" t="n">
        <f aca="false">LN(C47)</f>
        <v>-3.83044301843572</v>
      </c>
      <c r="K47" s="2" t="n">
        <f aca="false">LN(D47)</f>
        <v>-3.78847881933669</v>
      </c>
      <c r="L47" s="2" t="n">
        <f aca="false">LN(E47)</f>
        <v>-3.98459369826298</v>
      </c>
      <c r="M47" s="2" t="n">
        <f aca="false">LN(F47)</f>
        <v>-3.70949040801806</v>
      </c>
      <c r="N47" s="2" t="n">
        <f aca="false">LN(G47)</f>
        <v>-3.83044301843572</v>
      </c>
      <c r="P47" s="3"/>
      <c r="Q47" s="3"/>
    </row>
    <row r="48" customFormat="false" ht="14.4" hidden="false" customHeight="false" outlineLevel="0" collapsed="false">
      <c r="A48" s="4"/>
      <c r="B48" s="3" t="n">
        <v>0.0186</v>
      </c>
      <c r="C48" s="3" t="n">
        <v>0.02542</v>
      </c>
      <c r="D48" s="3" t="n">
        <v>0.01643</v>
      </c>
      <c r="E48" s="3" t="n">
        <v>0.02139</v>
      </c>
      <c r="F48" s="3" t="n">
        <v>0.03069</v>
      </c>
      <c r="G48" s="3" t="n">
        <v>0.04278</v>
      </c>
      <c r="I48" s="2" t="n">
        <f aca="false">LN(B48)</f>
        <v>-3.98459369826298</v>
      </c>
      <c r="J48" s="2" t="n">
        <f aca="false">LN(C48)</f>
        <v>-3.67221901322083</v>
      </c>
      <c r="K48" s="2" t="n">
        <f aca="false">LN(D48)</f>
        <v>-4.10864634693296</v>
      </c>
      <c r="L48" s="2" t="n">
        <f aca="false">LN(E48)</f>
        <v>-3.84483175588782</v>
      </c>
      <c r="M48" s="2" t="n">
        <f aca="false">LN(F48)</f>
        <v>-3.48381841035049</v>
      </c>
      <c r="N48" s="2" t="n">
        <f aca="false">LN(G48)</f>
        <v>-3.15168457532788</v>
      </c>
      <c r="P48" s="3"/>
      <c r="Q48" s="3"/>
    </row>
    <row r="49" customFormat="false" ht="14.4" hidden="false" customHeight="false" outlineLevel="0" collapsed="false">
      <c r="A49" s="4"/>
      <c r="B49" s="3" t="n">
        <v>0.10106</v>
      </c>
      <c r="C49" s="3" t="n">
        <v>0.07347</v>
      </c>
      <c r="D49" s="3" t="n">
        <v>0.02542</v>
      </c>
      <c r="E49" s="3" t="n">
        <v>0.02635</v>
      </c>
      <c r="F49" s="3" t="n">
        <v>0.04526</v>
      </c>
      <c r="G49" s="3" t="n">
        <v>0.06169</v>
      </c>
      <c r="I49" s="2" t="n">
        <f aca="false">LN(B49)</f>
        <v>-2.29204087911837</v>
      </c>
      <c r="J49" s="2" t="n">
        <f aca="false">LN(C49)</f>
        <v>-2.61087811934995</v>
      </c>
      <c r="K49" s="2" t="n">
        <f aca="false">LN(D49)</f>
        <v>-3.67221901322083</v>
      </c>
      <c r="L49" s="2" t="n">
        <f aca="false">LN(E49)</f>
        <v>-3.63628700399477</v>
      </c>
      <c r="M49" s="2" t="n">
        <f aca="false">LN(F49)</f>
        <v>-3.09533163877675</v>
      </c>
      <c r="N49" s="2" t="n">
        <f aca="false">LN(G49)</f>
        <v>-2.78563343576059</v>
      </c>
      <c r="P49" s="3"/>
      <c r="Q49" s="3"/>
    </row>
    <row r="50" customFormat="false" ht="14.4" hidden="false" customHeight="false" outlineLevel="0" collapsed="false">
      <c r="A50" s="4"/>
      <c r="B50" s="3" t="n">
        <v>0.01953</v>
      </c>
      <c r="C50" s="3" t="n">
        <v>0.02356</v>
      </c>
      <c r="D50" s="3" t="n">
        <v>0.02356</v>
      </c>
      <c r="E50" s="3" t="n">
        <v>0.02387</v>
      </c>
      <c r="F50" s="3" t="n">
        <v>0.04774</v>
      </c>
      <c r="G50" s="3" t="n">
        <v>0.02387</v>
      </c>
      <c r="H50" s="5"/>
      <c r="I50" s="2" t="n">
        <f aca="false">LN(B50)</f>
        <v>-3.93580353409355</v>
      </c>
      <c r="J50" s="2" t="n">
        <f aca="false">LN(C50)</f>
        <v>-3.74820492019875</v>
      </c>
      <c r="K50" s="2" t="n">
        <f aca="false">LN(D50)</f>
        <v>-3.74820492019875</v>
      </c>
      <c r="L50" s="2" t="n">
        <f aca="false">LN(E50)</f>
        <v>-3.7351328386314</v>
      </c>
      <c r="M50" s="2" t="n">
        <f aca="false">LN(F50)</f>
        <v>-3.04198565807145</v>
      </c>
      <c r="N50" s="2" t="n">
        <f aca="false">LN(G50)</f>
        <v>-3.7351328386314</v>
      </c>
      <c r="P50" s="3"/>
      <c r="Q50" s="3"/>
    </row>
    <row r="51" customFormat="false" ht="14.4" hidden="false" customHeight="false" outlineLevel="0" collapsed="false">
      <c r="A51" s="4"/>
      <c r="B51" s="3" t="n">
        <v>0.01488</v>
      </c>
      <c r="C51" s="3" t="n">
        <v>0.03007</v>
      </c>
      <c r="D51" s="3" t="n">
        <v>0.02139</v>
      </c>
      <c r="E51" s="3" t="n">
        <v>0.02201</v>
      </c>
      <c r="F51" s="3" t="n">
        <v>0.03038</v>
      </c>
      <c r="G51" s="3" t="n">
        <v>0.02883</v>
      </c>
      <c r="I51" s="2" t="n">
        <f aca="false">LN(B51)</f>
        <v>-4.20773724957719</v>
      </c>
      <c r="J51" s="2" t="n">
        <f aca="false">LN(C51)</f>
        <v>-3.5042272819817</v>
      </c>
      <c r="K51" s="2" t="n">
        <f aca="false">LN(D51)</f>
        <v>-3.84483175588782</v>
      </c>
      <c r="L51" s="2" t="n">
        <f aca="false">LN(E51)</f>
        <v>-3.81625838344377</v>
      </c>
      <c r="M51" s="2" t="n">
        <f aca="false">LN(F51)</f>
        <v>-3.49397078181451</v>
      </c>
      <c r="N51" s="2" t="n">
        <f aca="false">LN(G51)</f>
        <v>-3.54633876733183</v>
      </c>
      <c r="P51" s="3"/>
      <c r="Q51" s="3"/>
    </row>
    <row r="52" customFormat="false" ht="14.4" hidden="false" customHeight="false" outlineLevel="0" collapsed="false">
      <c r="A52" s="4"/>
      <c r="B52" s="3" t="n">
        <v>0.01736</v>
      </c>
      <c r="C52" s="3" t="n">
        <v>0.02635</v>
      </c>
      <c r="D52" s="3" t="n">
        <v>0.04278</v>
      </c>
      <c r="E52" s="3" t="n">
        <v>0.04216</v>
      </c>
      <c r="F52" s="3" t="n">
        <v>0.02139</v>
      </c>
      <c r="G52" s="3" t="n">
        <v>0.03162</v>
      </c>
      <c r="H52" s="4"/>
      <c r="I52" s="2" t="n">
        <f aca="false">LN(B52)</f>
        <v>-4.05358656974993</v>
      </c>
      <c r="J52" s="2" t="n">
        <f aca="false">LN(C52)</f>
        <v>-3.63628700399477</v>
      </c>
      <c r="K52" s="2" t="n">
        <f aca="false">LN(D52)</f>
        <v>-3.15168457532788</v>
      </c>
      <c r="L52" s="2" t="n">
        <f aca="false">LN(E52)</f>
        <v>-3.16628337474903</v>
      </c>
      <c r="M52" s="2" t="n">
        <f aca="false">LN(F52)</f>
        <v>-3.84483175588782</v>
      </c>
      <c r="N52" s="2" t="n">
        <f aca="false">LN(G52)</f>
        <v>-3.45396544720081</v>
      </c>
      <c r="P52" s="3"/>
      <c r="Q52" s="3"/>
    </row>
    <row r="53" customFormat="false" ht="14.4" hidden="false" customHeight="false" outlineLevel="0" collapsed="false">
      <c r="A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customFormat="false" ht="14.4" hidden="false" customHeight="false" outlineLevel="0" collapsed="false">
      <c r="A54" s="4"/>
      <c r="C54" s="4"/>
      <c r="D54" s="4"/>
      <c r="E54" s="4"/>
      <c r="F54" s="4"/>
      <c r="G54" s="4"/>
      <c r="H54" s="4"/>
      <c r="I54" s="4"/>
      <c r="J54" s="4"/>
      <c r="K54" s="4"/>
      <c r="L54" s="4"/>
    </row>
    <row r="55" customFormat="false" ht="14.4" hidden="false" customHeight="false" outlineLevel="0" collapsed="false">
      <c r="A55" s="4" t="s">
        <v>19</v>
      </c>
      <c r="B55" s="3" t="n">
        <v>0.12989</v>
      </c>
      <c r="C55" s="3" t="n">
        <v>0.22103</v>
      </c>
      <c r="D55" s="3" t="n">
        <v>0.20646</v>
      </c>
      <c r="E55" s="3" t="n">
        <v>0.25048</v>
      </c>
      <c r="F55" s="3" t="n">
        <v>0.23188</v>
      </c>
      <c r="G55" s="3" t="n">
        <v>0.29667</v>
      </c>
      <c r="H55" s="4"/>
      <c r="I55" s="4" t="n">
        <f aca="false">LN(B55)</f>
        <v>-2.04106734056294</v>
      </c>
      <c r="J55" s="4" t="n">
        <f aca="false">LN(C55)</f>
        <v>-1.50945684007079</v>
      </c>
      <c r="K55" s="4" t="n">
        <f aca="false">LN(D55)</f>
        <v>-1.57764858994469</v>
      </c>
      <c r="L55" s="4" t="n">
        <f aca="false">LN(E55)</f>
        <v>-1.38437620196399</v>
      </c>
      <c r="M55" s="4" t="n">
        <f aca="false">LN(F55)</f>
        <v>-1.46153528251061</v>
      </c>
      <c r="N55" s="4" t="n">
        <f aca="false">LN(G55)</f>
        <v>-1.21513486903213</v>
      </c>
      <c r="P55" s="4"/>
    </row>
    <row r="56" customFormat="false" ht="14.4" hidden="false" customHeight="false" outlineLevel="0" collapsed="false">
      <c r="A56" s="4"/>
      <c r="B56" s="3" t="n">
        <v>0.13826</v>
      </c>
      <c r="C56" s="3" t="n">
        <v>0.34317</v>
      </c>
      <c r="D56" s="3" t="n">
        <v>0.12772</v>
      </c>
      <c r="E56" s="3" t="n">
        <v>0.15531</v>
      </c>
      <c r="F56" s="3" t="n">
        <v>0.1798</v>
      </c>
      <c r="G56" s="3" t="n">
        <v>0.19809</v>
      </c>
      <c r="H56" s="4"/>
      <c r="I56" s="4" t="n">
        <f aca="false">LN(B56)</f>
        <v>-1.97861930846502</v>
      </c>
      <c r="J56" s="4" t="n">
        <f aca="false">LN(C56)</f>
        <v>-1.06952932777645</v>
      </c>
      <c r="K56" s="4" t="n">
        <f aca="false">LN(D56)</f>
        <v>-2.05791491113556</v>
      </c>
      <c r="L56" s="4" t="n">
        <f aca="false">LN(E56)</f>
        <v>-1.86233215940022</v>
      </c>
      <c r="M56" s="4" t="n">
        <f aca="false">LN(F56)</f>
        <v>-1.71591015694462</v>
      </c>
      <c r="N56" s="4" t="n">
        <f aca="false">LN(G56)</f>
        <v>-1.61903380610755</v>
      </c>
    </row>
    <row r="57" customFormat="false" ht="14.4" hidden="false" customHeight="false" outlineLevel="0" collapsed="false">
      <c r="A57" s="4"/>
      <c r="B57" s="3" t="n">
        <v>0.11315</v>
      </c>
      <c r="C57" s="3" t="n">
        <v>0.14818</v>
      </c>
      <c r="D57" s="3" t="n">
        <v>0.15345</v>
      </c>
      <c r="E57" s="3" t="n">
        <v>0.1798</v>
      </c>
      <c r="F57" s="3" t="n">
        <v>0.12834</v>
      </c>
      <c r="G57" s="3" t="n">
        <v>0.19375</v>
      </c>
      <c r="I57" s="4" t="n">
        <f aca="false">LN(B57)</f>
        <v>-2.17904090690259</v>
      </c>
      <c r="J57" s="4" t="n">
        <f aca="false">LN(C57)</f>
        <v>-1.90932752799363</v>
      </c>
      <c r="K57" s="4" t="n">
        <f aca="false">LN(D57)</f>
        <v>-1.87438049791639</v>
      </c>
      <c r="L57" s="4" t="n">
        <f aca="false">LN(E57)</f>
        <v>-1.71591015694462</v>
      </c>
      <c r="M57" s="4" t="n">
        <f aca="false">LN(F57)</f>
        <v>-2.05307228665977</v>
      </c>
      <c r="N57" s="4" t="n">
        <f aca="false">LN(G57)</f>
        <v>-1.64118661074868</v>
      </c>
    </row>
    <row r="58" customFormat="false" ht="14.4" hidden="false" customHeight="false" outlineLevel="0" collapsed="false">
      <c r="A58" s="4"/>
      <c r="B58" s="3" t="n">
        <v>0.15314</v>
      </c>
      <c r="C58" s="3" t="n">
        <v>0.22227</v>
      </c>
      <c r="D58" s="3" t="n">
        <v>0.248</v>
      </c>
      <c r="E58" s="3" t="n">
        <v>0.17484</v>
      </c>
      <c r="F58" s="3" t="n">
        <v>0.2387</v>
      </c>
      <c r="G58" s="3" t="n">
        <v>0.20057</v>
      </c>
      <c r="I58" s="4" t="n">
        <f aca="false">LN(B58)</f>
        <v>-1.87640274329716</v>
      </c>
      <c r="J58" s="4" t="n">
        <f aca="false">LN(C58)</f>
        <v>-1.50386241988546</v>
      </c>
      <c r="K58" s="4" t="n">
        <f aca="false">LN(D58)</f>
        <v>-1.39432653281715</v>
      </c>
      <c r="L58" s="4" t="n">
        <f aca="false">LN(E58)</f>
        <v>-1.74388400898702</v>
      </c>
      <c r="M58" s="4" t="n">
        <f aca="false">LN(F58)</f>
        <v>-1.43254774563735</v>
      </c>
      <c r="N58" s="4" t="n">
        <f aca="false">LN(G58)</f>
        <v>-1.60659196598418</v>
      </c>
    </row>
    <row r="59" customFormat="false" ht="14.4" hidden="false" customHeight="false" outlineLevel="0" collapsed="false">
      <c r="A59" s="4"/>
      <c r="B59" s="3" t="n">
        <v>0.11253</v>
      </c>
      <c r="C59" s="3" t="n">
        <v>0.13578</v>
      </c>
      <c r="D59" s="3" t="n">
        <v>0.10013</v>
      </c>
      <c r="E59" s="3" t="n">
        <v>0.1488</v>
      </c>
      <c r="F59" s="3" t="n">
        <v>0.155</v>
      </c>
      <c r="G59" s="3" t="n">
        <v>0.17453</v>
      </c>
      <c r="I59" s="4" t="n">
        <f aca="false">LN(B59)</f>
        <v>-2.18453542622023</v>
      </c>
      <c r="J59" s="4" t="n">
        <f aca="false">LN(C59)</f>
        <v>-1.99671935010864</v>
      </c>
      <c r="K59" s="4" t="n">
        <f aca="false">LN(D59)</f>
        <v>-2.30128593726243</v>
      </c>
      <c r="L59" s="4" t="n">
        <f aca="false">LN(E59)</f>
        <v>-1.90515215658315</v>
      </c>
      <c r="M59" s="4" t="n">
        <f aca="false">LN(F59)</f>
        <v>-1.86433016206289</v>
      </c>
      <c r="N59" s="4" t="n">
        <f aca="false">LN(G59)</f>
        <v>-1.74565863234539</v>
      </c>
    </row>
    <row r="60" customFormat="false" ht="14.4" hidden="false" customHeight="false" outlineLevel="0" collapsed="false">
      <c r="A60" s="4"/>
      <c r="B60" s="3" t="n">
        <v>0.2232</v>
      </c>
      <c r="C60" s="3" t="n">
        <v>0.23529</v>
      </c>
      <c r="D60" s="3" t="n">
        <v>0.14973</v>
      </c>
      <c r="E60" s="3" t="n">
        <v>0.09765</v>
      </c>
      <c r="F60" s="3" t="n">
        <v>0.24831</v>
      </c>
      <c r="G60" s="3" t="n">
        <v>0.17453</v>
      </c>
      <c r="H60" s="5"/>
      <c r="I60" s="4" t="n">
        <f aca="false">LN(B60)</f>
        <v>-1.49968704847498</v>
      </c>
      <c r="J60" s="4" t="n">
        <f aca="false">LN(C60)</f>
        <v>-1.44693648308945</v>
      </c>
      <c r="K60" s="4" t="n">
        <f aca="false">LN(D60)</f>
        <v>-1.89892160683251</v>
      </c>
      <c r="L60" s="4" t="n">
        <f aca="false">LN(E60)</f>
        <v>-2.32636562165945</v>
      </c>
      <c r="M60" s="4" t="n">
        <f aca="false">LN(F60)</f>
        <v>-1.39307731341672</v>
      </c>
      <c r="N60" s="4" t="n">
        <f aca="false">LN(G60)</f>
        <v>-1.74565863234539</v>
      </c>
    </row>
    <row r="61" customFormat="false" ht="14.4" hidden="false" customHeight="false" outlineLevel="0" collapsed="false">
      <c r="A61" s="4"/>
      <c r="B61" s="3" t="n">
        <v>0.10509</v>
      </c>
      <c r="C61" s="3" t="n">
        <v>0.15097</v>
      </c>
      <c r="D61" s="3" t="n">
        <v>0.12741</v>
      </c>
      <c r="E61" s="3" t="n">
        <v>0.16027</v>
      </c>
      <c r="F61" s="3" t="n">
        <v>0.17484</v>
      </c>
      <c r="G61" s="3" t="n">
        <v>0.18631</v>
      </c>
      <c r="I61" s="4" t="n">
        <f aca="false">LN(B61)</f>
        <v>-2.25293815310463</v>
      </c>
      <c r="J61" s="4" t="n">
        <f aca="false">LN(C61)</f>
        <v>-1.89067413740249</v>
      </c>
      <c r="K61" s="4" t="n">
        <f aca="false">LN(D61)</f>
        <v>-2.06034504598885</v>
      </c>
      <c r="L61" s="4" t="n">
        <f aca="false">LN(E61)</f>
        <v>-1.83089538597665</v>
      </c>
      <c r="M61" s="4" t="n">
        <f aca="false">LN(F61)</f>
        <v>-1.74388400898702</v>
      </c>
      <c r="N61" s="4" t="n">
        <f aca="false">LN(G61)</f>
        <v>-1.68034332594987</v>
      </c>
    </row>
    <row r="62" customFormat="false" ht="14.4" hidden="false" customHeight="false" outlineLevel="0" collapsed="false">
      <c r="A62" s="4"/>
      <c r="B62" s="3" t="n">
        <v>0.22506</v>
      </c>
      <c r="C62" s="3" t="n">
        <v>0.25699</v>
      </c>
      <c r="D62" s="3" t="n">
        <v>0.16089</v>
      </c>
      <c r="E62" s="3" t="n">
        <v>0.11408</v>
      </c>
      <c r="F62" s="3" t="n">
        <v>0.27187</v>
      </c>
      <c r="G62" s="3" t="n">
        <v>0.33294</v>
      </c>
      <c r="I62" s="4" t="n">
        <f aca="false">LN(B62)</f>
        <v>-1.49138824566029</v>
      </c>
      <c r="J62" s="4" t="n">
        <f aca="false">LN(C62)</f>
        <v>-1.35871810534979</v>
      </c>
      <c r="K62" s="4" t="n">
        <f aca="false">LN(D62)</f>
        <v>-1.82703437731919</v>
      </c>
      <c r="L62" s="4" t="n">
        <f aca="false">LN(E62)</f>
        <v>-2.17085532231615</v>
      </c>
      <c r="M62" s="4" t="n">
        <f aca="false">LN(F62)</f>
        <v>-1.3024312681129</v>
      </c>
      <c r="N62" s="4" t="n">
        <f aca="false">LN(G62)</f>
        <v>-1.09979298541627</v>
      </c>
    </row>
    <row r="63" customFormat="false" ht="14.4" hidden="false" customHeight="false" outlineLevel="0" collapsed="false">
      <c r="A63" s="4"/>
      <c r="B63" s="3" t="n">
        <v>0.28613</v>
      </c>
      <c r="C63" s="3" t="n">
        <v>0.35929</v>
      </c>
      <c r="D63" s="3" t="n">
        <v>0.40579</v>
      </c>
      <c r="E63" s="3" t="n">
        <v>0.42842</v>
      </c>
      <c r="F63" s="3" t="n">
        <v>0.3689</v>
      </c>
      <c r="G63" s="3" t="n">
        <v>0.31434</v>
      </c>
      <c r="I63" s="4" t="n">
        <f aca="false">LN(B63)</f>
        <v>-1.25130902598223</v>
      </c>
      <c r="J63" s="4" t="n">
        <f aca="false">LN(C63)</f>
        <v>-1.02362541714533</v>
      </c>
      <c r="K63" s="4" t="n">
        <f aca="false">LN(D63)</f>
        <v>-0.901919494575182</v>
      </c>
      <c r="L63" s="4" t="n">
        <f aca="false">LN(E63)</f>
        <v>-0.847651256157467</v>
      </c>
      <c r="M63" s="4" t="n">
        <f aca="false">LN(F63)</f>
        <v>-0.997229674379507</v>
      </c>
      <c r="N63" s="4" t="n">
        <f aca="false">LN(G63)</f>
        <v>-1.15728007633395</v>
      </c>
    </row>
    <row r="64" customFormat="false" ht="14.4" hidden="false" customHeight="false" outlineLevel="0" collapsed="false">
      <c r="A64" s="4"/>
      <c r="C64" s="4"/>
    </row>
    <row r="65" customFormat="false" ht="14.4" hidden="false" customHeight="false" outlineLevel="0" collapsed="false">
      <c r="A65" s="4" t="s">
        <v>20</v>
      </c>
      <c r="B65" s="3" t="n">
        <v>0.01581</v>
      </c>
      <c r="C65" s="3" t="n">
        <v>0.03627</v>
      </c>
      <c r="D65" s="3" t="n">
        <v>0.04123</v>
      </c>
      <c r="E65" s="3" t="n">
        <v>0.04557</v>
      </c>
      <c r="F65" s="3" t="n">
        <v>0.04309</v>
      </c>
      <c r="G65" s="3" t="n">
        <v>0.06944</v>
      </c>
      <c r="I65" s="4" t="n">
        <f aca="false">LN(B65)</f>
        <v>-4.14711262776076</v>
      </c>
      <c r="J65" s="4" t="n">
        <f aca="false">LN(C65)</f>
        <v>-3.31676432568733</v>
      </c>
      <c r="K65" s="4" t="n">
        <f aca="false">LN(D65)</f>
        <v>-3.18858913226333</v>
      </c>
      <c r="L65" s="4" t="n">
        <f aca="false">LN(E65)</f>
        <v>-3.08850567370635</v>
      </c>
      <c r="M65" s="4" t="n">
        <f aca="false">LN(F65)</f>
        <v>-3.14446432735439</v>
      </c>
      <c r="N65" s="4" t="n">
        <f aca="false">LN(G65)</f>
        <v>-2.66729220863004</v>
      </c>
    </row>
    <row r="66" customFormat="false" ht="14.4" hidden="false" customHeight="false" outlineLevel="0" collapsed="false">
      <c r="A66" s="4"/>
      <c r="B66" s="3" t="n">
        <v>0.02356</v>
      </c>
      <c r="C66" s="3" t="n">
        <v>0.05611</v>
      </c>
      <c r="D66" s="3" t="n">
        <v>0.02604</v>
      </c>
      <c r="E66" s="3" t="n">
        <v>0.03534</v>
      </c>
      <c r="F66" s="3" t="n">
        <v>0.02418</v>
      </c>
      <c r="G66" s="3" t="n">
        <v>0.031</v>
      </c>
      <c r="I66" s="4" t="n">
        <f aca="false">LN(B66)</f>
        <v>-3.74820492019875</v>
      </c>
      <c r="J66" s="4" t="n">
        <f aca="false">LN(C66)</f>
        <v>-2.88044122921926</v>
      </c>
      <c r="K66" s="4" t="n">
        <f aca="false">LN(D66)</f>
        <v>-3.64812146164177</v>
      </c>
      <c r="L66" s="4" t="n">
        <f aca="false">LN(E66)</f>
        <v>-3.34273981209059</v>
      </c>
      <c r="M66" s="4" t="n">
        <f aca="false">LN(F66)</f>
        <v>-3.72222943379549</v>
      </c>
      <c r="N66" s="4" t="n">
        <f aca="false">LN(G66)</f>
        <v>-3.47376807449699</v>
      </c>
    </row>
    <row r="67" customFormat="false" ht="14.4" hidden="false" customHeight="false" outlineLevel="0" collapsed="false">
      <c r="A67" s="4"/>
      <c r="B67" s="3" t="n">
        <v>0.0248</v>
      </c>
      <c r="C67" s="3" t="n">
        <v>0.03162</v>
      </c>
      <c r="D67" s="3" t="n">
        <v>0.02914</v>
      </c>
      <c r="E67" s="3" t="n">
        <v>0.02387</v>
      </c>
      <c r="F67" s="3" t="n">
        <v>0.03007</v>
      </c>
      <c r="G67" s="3" t="n">
        <v>0.02325</v>
      </c>
      <c r="I67" s="4" t="n">
        <f aca="false">LN(B67)</f>
        <v>-3.6969116258112</v>
      </c>
      <c r="J67" s="4" t="n">
        <f aca="false">LN(C67)</f>
        <v>-3.45396544720081</v>
      </c>
      <c r="K67" s="4" t="n">
        <f aca="false">LN(D67)</f>
        <v>-3.53564347821508</v>
      </c>
      <c r="L67" s="4" t="n">
        <f aca="false">LN(E67)</f>
        <v>-3.7351328386314</v>
      </c>
      <c r="M67" s="4" t="n">
        <f aca="false">LN(F67)</f>
        <v>-3.5042272819817</v>
      </c>
      <c r="N67" s="4" t="n">
        <f aca="false">LN(G67)</f>
        <v>-3.76145014694877</v>
      </c>
    </row>
    <row r="68" customFormat="false" ht="14.4" hidden="false" customHeight="false" outlineLevel="0" collapsed="false">
      <c r="B68" s="3" t="n">
        <v>0.02139</v>
      </c>
      <c r="C68" s="3" t="n">
        <v>0.02697</v>
      </c>
      <c r="D68" s="3" t="n">
        <v>0.02945</v>
      </c>
      <c r="E68" s="3" t="n">
        <v>0.02573</v>
      </c>
      <c r="F68" s="3" t="n">
        <v>0.02914</v>
      </c>
      <c r="G68" s="3" t="n">
        <v>0.03906</v>
      </c>
      <c r="I68" s="4" t="n">
        <f aca="false">LN(B68)</f>
        <v>-3.84483175588782</v>
      </c>
      <c r="J68" s="4" t="n">
        <f aca="false">LN(C68)</f>
        <v>-3.6130301418305</v>
      </c>
      <c r="K68" s="4" t="n">
        <f aca="false">LN(D68)</f>
        <v>-3.52506136888454</v>
      </c>
      <c r="L68" s="4" t="n">
        <f aca="false">LN(E68)</f>
        <v>-3.66009765268848</v>
      </c>
      <c r="M68" s="4" t="n">
        <f aca="false">LN(F68)</f>
        <v>-3.53564347821508</v>
      </c>
      <c r="N68" s="4" t="n">
        <f aca="false">LN(G68)</f>
        <v>-3.2426563535336</v>
      </c>
    </row>
    <row r="69" customFormat="false" ht="14.4" hidden="false" customHeight="false" outlineLevel="0" collapsed="false">
      <c r="B69" s="3" t="n">
        <v>0.01705</v>
      </c>
      <c r="C69" s="3" t="n">
        <v>0.03596</v>
      </c>
      <c r="D69" s="3" t="n">
        <v>0.04123</v>
      </c>
      <c r="E69" s="3" t="n">
        <v>0.04991</v>
      </c>
      <c r="F69" s="3" t="n">
        <v>0.06293</v>
      </c>
      <c r="G69" s="3" t="n">
        <v>0.03472</v>
      </c>
      <c r="I69" s="4" t="n">
        <f aca="false">LN(B69)</f>
        <v>-4.07160507525261</v>
      </c>
      <c r="J69" s="4" t="n">
        <f aca="false">LN(C69)</f>
        <v>-3.32534806937872</v>
      </c>
      <c r="K69" s="4" t="n">
        <f aca="false">LN(D69)</f>
        <v>-3.18858913226333</v>
      </c>
      <c r="L69" s="4" t="n">
        <f aca="false">LN(E69)</f>
        <v>-2.99753389550062</v>
      </c>
      <c r="M69" s="4" t="n">
        <f aca="false">LN(F69)</f>
        <v>-2.76573228144329</v>
      </c>
      <c r="N69" s="4" t="n">
        <f aca="false">LN(G69)</f>
        <v>-3.36043938918999</v>
      </c>
    </row>
    <row r="70" customFormat="false" ht="14.4" hidden="false" customHeight="false" outlineLevel="0" collapsed="false">
      <c r="B70" s="3" t="n">
        <v>0.05363</v>
      </c>
      <c r="C70" s="3" t="n">
        <v>0.031</v>
      </c>
      <c r="D70" s="3" t="n">
        <v>0.03441</v>
      </c>
      <c r="E70" s="3" t="n">
        <v>0.03658</v>
      </c>
      <c r="F70" s="3" t="n">
        <v>0.04371</v>
      </c>
      <c r="G70" s="3" t="n">
        <v>0.04278</v>
      </c>
      <c r="I70" s="4" t="n">
        <f aca="false">LN(B70)</f>
        <v>-2.9256466659873</v>
      </c>
      <c r="J70" s="4" t="n">
        <f aca="false">LN(C70)</f>
        <v>-3.47376807449699</v>
      </c>
      <c r="K70" s="4" t="n">
        <f aca="false">LN(D70)</f>
        <v>-3.36940805917275</v>
      </c>
      <c r="L70" s="4" t="n">
        <f aca="false">LN(E70)</f>
        <v>-3.30825363601942</v>
      </c>
      <c r="M70" s="4" t="n">
        <f aca="false">LN(F70)</f>
        <v>-3.13017837010691</v>
      </c>
      <c r="N70" s="4" t="n">
        <f aca="false">LN(G70)</f>
        <v>-3.15168457532788</v>
      </c>
    </row>
    <row r="71" customFormat="false" ht="14.4" hidden="false" customHeight="false" outlineLevel="0" collapsed="false">
      <c r="B71" s="3" t="n">
        <v>0.0248</v>
      </c>
      <c r="C71" s="3" t="n">
        <v>0.03689</v>
      </c>
      <c r="D71" s="3" t="n">
        <v>0.04991</v>
      </c>
      <c r="E71" s="3" t="n">
        <v>0.062</v>
      </c>
      <c r="F71" s="3" t="n">
        <v>0.04898</v>
      </c>
      <c r="G71" s="3" t="n">
        <v>0.05239</v>
      </c>
      <c r="I71" s="4" t="n">
        <f aca="false">LN(B71)</f>
        <v>-3.6969116258112</v>
      </c>
      <c r="J71" s="4" t="n">
        <f aca="false">LN(C71)</f>
        <v>-3.29981476737355</v>
      </c>
      <c r="K71" s="4" t="n">
        <f aca="false">LN(D71)</f>
        <v>-2.99753389550062</v>
      </c>
      <c r="L71" s="4" t="n">
        <f aca="false">LN(E71)</f>
        <v>-2.78062089393705</v>
      </c>
      <c r="M71" s="4" t="n">
        <f aca="false">LN(F71)</f>
        <v>-3.01634322745812</v>
      </c>
      <c r="N71" s="4" t="n">
        <f aca="false">LN(G71)</f>
        <v>-2.94903954556201</v>
      </c>
    </row>
    <row r="72" customFormat="false" ht="14.4" hidden="false" customHeight="false" outlineLevel="0" collapsed="false">
      <c r="B72" s="3" t="n">
        <v>0.11656</v>
      </c>
      <c r="C72" s="3" t="n">
        <v>0.08432</v>
      </c>
      <c r="D72" s="3" t="n">
        <v>0.08649</v>
      </c>
      <c r="E72" s="3" t="n">
        <v>0.0465</v>
      </c>
      <c r="F72" s="3" t="n">
        <v>0.08153</v>
      </c>
      <c r="G72" s="3" t="n">
        <v>0.03193</v>
      </c>
      <c r="I72" s="4" t="n">
        <f aca="false">LN(B72)</f>
        <v>-2.14934911709519</v>
      </c>
      <c r="J72" s="4" t="n">
        <f aca="false">LN(C72)</f>
        <v>-2.47313619418908</v>
      </c>
      <c r="K72" s="4" t="n">
        <f aca="false">LN(D72)</f>
        <v>-2.44772647866372</v>
      </c>
      <c r="L72" s="4" t="n">
        <f aca="false">LN(E72)</f>
        <v>-3.06830296638883</v>
      </c>
      <c r="M72" s="4" t="n">
        <f aca="false">LN(F72)</f>
        <v>-2.50678422830732</v>
      </c>
      <c r="N72" s="4" t="n">
        <f aca="false">LN(G72)</f>
        <v>-3.44420927225545</v>
      </c>
    </row>
    <row r="73" customFormat="false" ht="14.4" hidden="false" customHeight="false" outlineLevel="0" collapsed="false">
      <c r="B73" s="3" t="n">
        <v>0.08742</v>
      </c>
      <c r="C73" s="3" t="n">
        <v>0.09889</v>
      </c>
      <c r="D73" s="3" t="n">
        <v>0.07502</v>
      </c>
      <c r="E73" s="3" t="n">
        <v>0.1147</v>
      </c>
      <c r="F73" s="3" t="n">
        <v>0.11718</v>
      </c>
      <c r="G73" s="3" t="n">
        <v>0.09486</v>
      </c>
      <c r="I73" s="4" t="n">
        <f aca="false">LN(B73)</f>
        <v>-2.43703118954697</v>
      </c>
      <c r="J73" s="4" t="n">
        <f aca="false">LN(C73)</f>
        <v>-2.31374715770024</v>
      </c>
      <c r="K73" s="4" t="n">
        <f aca="false">LN(D73)</f>
        <v>-2.5900005343284</v>
      </c>
      <c r="L73" s="4" t="n">
        <f aca="false">LN(E73)</f>
        <v>-2.16543525484681</v>
      </c>
      <c r="M73" s="4" t="n">
        <f aca="false">LN(F73)</f>
        <v>-2.14404406486549</v>
      </c>
      <c r="N73" s="4" t="n">
        <f aca="false">LN(G73)</f>
        <v>-2.3553531585327</v>
      </c>
    </row>
    <row r="75" customFormat="false" ht="14.4" hidden="false" customHeight="false" outlineLevel="0" collapsed="false">
      <c r="A75" s="2" t="s">
        <v>21</v>
      </c>
      <c r="B75" s="3" t="n">
        <v>0.07905</v>
      </c>
      <c r="C75" s="3" t="n">
        <v>0.10509</v>
      </c>
      <c r="D75" s="3" t="n">
        <v>0.08587</v>
      </c>
      <c r="E75" s="3" t="n">
        <v>0.07657</v>
      </c>
      <c r="F75" s="3" t="n">
        <v>0.08618</v>
      </c>
      <c r="G75" s="3" t="n">
        <v>0.10788</v>
      </c>
      <c r="I75" s="4" t="n">
        <f aca="false">LN(B75)</f>
        <v>-2.53767471532666</v>
      </c>
      <c r="J75" s="4" t="n">
        <f aca="false">LN(C75)</f>
        <v>-2.25293815310463</v>
      </c>
      <c r="K75" s="4" t="n">
        <f aca="false">LN(D75)</f>
        <v>-2.45492075429774</v>
      </c>
      <c r="L75" s="4" t="n">
        <f aca="false">LN(E75)</f>
        <v>-2.56954992385711</v>
      </c>
      <c r="M75" s="4" t="n">
        <f aca="false">LN(F75)</f>
        <v>-2.45131714679445</v>
      </c>
      <c r="N75" s="4" t="n">
        <f aca="false">LN(G75)</f>
        <v>-2.22673578071061</v>
      </c>
    </row>
    <row r="76" customFormat="false" ht="14.4" hidden="false" customHeight="false" outlineLevel="0" collapsed="false">
      <c r="B76" s="3" t="n">
        <v>0.09641</v>
      </c>
      <c r="C76" s="3" t="n">
        <v>0.09021</v>
      </c>
      <c r="D76" s="3" t="n">
        <v>0.0682</v>
      </c>
      <c r="E76" s="3" t="n">
        <v>0.08339</v>
      </c>
      <c r="F76" s="3" t="n">
        <v>0.0713</v>
      </c>
      <c r="G76" s="3" t="n">
        <v>0.10199</v>
      </c>
      <c r="I76" s="4" t="n">
        <f aca="false">LN(B76)</f>
        <v>-2.33914534830585</v>
      </c>
      <c r="J76" s="4" t="n">
        <f aca="false">LN(C76)</f>
        <v>-2.40561499331359</v>
      </c>
      <c r="K76" s="4" t="n">
        <f aca="false">LN(D76)</f>
        <v>-2.68531071413272</v>
      </c>
      <c r="L76" s="4" t="n">
        <f aca="false">LN(E76)</f>
        <v>-2.48422688088324</v>
      </c>
      <c r="M76" s="4" t="n">
        <f aca="false">LN(F76)</f>
        <v>-2.64085895156189</v>
      </c>
      <c r="N76" s="4" t="n">
        <f aca="false">LN(G76)</f>
        <v>-2.28288050971971</v>
      </c>
    </row>
    <row r="77" customFormat="false" ht="14.4" hidden="false" customHeight="false" outlineLevel="0" collapsed="false">
      <c r="B77" s="3" t="n">
        <v>0.06603</v>
      </c>
      <c r="C77" s="3" t="n">
        <v>0.08928</v>
      </c>
      <c r="D77" s="3" t="n">
        <v>0.06789</v>
      </c>
      <c r="E77" s="3" t="n">
        <v>0.06727</v>
      </c>
      <c r="F77" s="3" t="n">
        <v>0.06138</v>
      </c>
      <c r="G77" s="3" t="n">
        <v>0.07719</v>
      </c>
      <c r="I77" s="4" t="n">
        <f aca="false">LN(B77)</f>
        <v>-2.71764609477566</v>
      </c>
      <c r="J77" s="4" t="n">
        <f aca="false">LN(C77)</f>
        <v>-2.41597778034914</v>
      </c>
      <c r="K77" s="4" t="n">
        <f aca="false">LN(D77)</f>
        <v>-2.68986653066858</v>
      </c>
      <c r="L77" s="4" t="n">
        <f aca="false">LN(E77)</f>
        <v>-2.69904090694462</v>
      </c>
      <c r="M77" s="4" t="n">
        <f aca="false">LN(F77)</f>
        <v>-2.79067122979055</v>
      </c>
      <c r="N77" s="4" t="n">
        <f aca="false">LN(G77)</f>
        <v>-2.56148536402037</v>
      </c>
    </row>
    <row r="78" customFormat="false" ht="14.4" hidden="false" customHeight="false" outlineLevel="0" collapsed="false">
      <c r="B78" s="3" t="n">
        <v>0.05859</v>
      </c>
      <c r="C78" s="3" t="n">
        <v>0.08494</v>
      </c>
      <c r="D78" s="3" t="n">
        <v>0.08184</v>
      </c>
      <c r="E78" s="3" t="n">
        <v>0.06944</v>
      </c>
      <c r="F78" s="3" t="n">
        <v>0.09734</v>
      </c>
      <c r="G78" s="3" t="n">
        <v>0.06417</v>
      </c>
      <c r="I78" s="4" t="n">
        <f aca="false">LN(B78)</f>
        <v>-2.83719124542544</v>
      </c>
      <c r="J78" s="4" t="n">
        <f aca="false">LN(C78)</f>
        <v>-2.46581015409701</v>
      </c>
      <c r="K78" s="4" t="n">
        <f aca="false">LN(D78)</f>
        <v>-2.50298915733877</v>
      </c>
      <c r="L78" s="4" t="n">
        <f aca="false">LN(E78)</f>
        <v>-2.66729220863004</v>
      </c>
      <c r="M78" s="4" t="n">
        <f aca="false">LN(F78)</f>
        <v>-2.32954527457683</v>
      </c>
      <c r="N78" s="4" t="n">
        <f aca="false">LN(G78)</f>
        <v>-2.74621946721971</v>
      </c>
    </row>
    <row r="79" customFormat="false" ht="14.4" hidden="false" customHeight="false" outlineLevel="0" collapsed="false">
      <c r="B79" s="3" t="n">
        <v>0.09641</v>
      </c>
      <c r="C79" s="3" t="n">
        <v>0.08215</v>
      </c>
      <c r="D79" s="3" t="n">
        <v>0.06262</v>
      </c>
      <c r="E79" s="3" t="n">
        <v>0.07936</v>
      </c>
      <c r="F79" s="3" t="n">
        <v>0.0589</v>
      </c>
      <c r="G79" s="3" t="n">
        <v>0.10478</v>
      </c>
      <c r="I79" s="4" t="n">
        <f aca="false">LN(B79)</f>
        <v>-2.33914534830585</v>
      </c>
      <c r="J79" s="4" t="n">
        <f aca="false">LN(C79)</f>
        <v>-2.49920843449886</v>
      </c>
      <c r="K79" s="4" t="n">
        <f aca="false">LN(D79)</f>
        <v>-2.77067056308388</v>
      </c>
      <c r="L79" s="4" t="n">
        <f aca="false">LN(E79)</f>
        <v>-2.53376081600552</v>
      </c>
      <c r="M79" s="4" t="n">
        <f aca="false">LN(F79)</f>
        <v>-2.8319141883246</v>
      </c>
      <c r="N79" s="4" t="n">
        <f aca="false">LN(G79)</f>
        <v>-2.25589236500206</v>
      </c>
    </row>
    <row r="80" customFormat="false" ht="14.4" hidden="false" customHeight="false" outlineLevel="0" collapsed="false">
      <c r="B80" s="3" t="n">
        <v>0.15779</v>
      </c>
      <c r="C80" s="3" t="n">
        <v>0.12958</v>
      </c>
      <c r="D80" s="3" t="n">
        <v>0.06262</v>
      </c>
      <c r="E80" s="3" t="n">
        <v>0.08339</v>
      </c>
      <c r="F80" s="3" t="n">
        <v>0.15872</v>
      </c>
      <c r="G80" s="3" t="n">
        <v>0.14849</v>
      </c>
      <c r="I80" s="4" t="n">
        <f aca="false">LN(B80)</f>
        <v>-1.84649024393456</v>
      </c>
      <c r="J80" s="4" t="n">
        <f aca="false">LN(C80)</f>
        <v>-2.04345682796033</v>
      </c>
      <c r="K80" s="4" t="n">
        <f aca="false">LN(D80)</f>
        <v>-2.77067056308388</v>
      </c>
      <c r="L80" s="4" t="n">
        <f aca="false">LN(E80)</f>
        <v>-2.48422688088324</v>
      </c>
      <c r="M80" s="4" t="n">
        <f aca="false">LN(F80)</f>
        <v>-1.84061363544557</v>
      </c>
      <c r="N80" s="4" t="n">
        <f aca="false">LN(G80)</f>
        <v>-1.90723766307417</v>
      </c>
    </row>
    <row r="81" customFormat="false" ht="14.4" hidden="false" customHeight="false" outlineLevel="0" collapsed="false">
      <c r="B81" s="3" t="n">
        <v>0.08184</v>
      </c>
      <c r="C81" s="3" t="n">
        <v>0.07533</v>
      </c>
      <c r="D81" s="3" t="n">
        <v>0.14353</v>
      </c>
      <c r="E81" s="3" t="n">
        <v>0.10354</v>
      </c>
      <c r="F81" s="3" t="n">
        <v>0.13454</v>
      </c>
      <c r="G81" s="3" t="n">
        <v>0.12834</v>
      </c>
      <c r="I81" s="4" t="n">
        <f aca="false">LN(B81)</f>
        <v>-2.50298915733877</v>
      </c>
      <c r="J81" s="4" t="n">
        <f aca="false">LN(C81)</f>
        <v>-2.58587681714453</v>
      </c>
      <c r="K81" s="4" t="n">
        <f aca="false">LN(D81)</f>
        <v>-1.94121120639885</v>
      </c>
      <c r="L81" s="4" t="n">
        <f aca="false">LN(E81)</f>
        <v>-2.26779726750838</v>
      </c>
      <c r="M81" s="4" t="n">
        <f aca="false">LN(F81)</f>
        <v>-2.00589372638468</v>
      </c>
      <c r="N81" s="4" t="n">
        <f aca="false">LN(G81)</f>
        <v>-2.05307228665977</v>
      </c>
    </row>
    <row r="82" customFormat="false" ht="14.4" hidden="false" customHeight="false" outlineLevel="0" collapsed="false">
      <c r="B82" s="3" t="n">
        <v>0.2046</v>
      </c>
      <c r="C82" s="3" t="n">
        <v>0.18631</v>
      </c>
      <c r="D82" s="3" t="n">
        <v>0.06882</v>
      </c>
      <c r="E82" s="3" t="n">
        <v>0.07316</v>
      </c>
      <c r="F82" s="3" t="n">
        <v>0.07719</v>
      </c>
      <c r="G82" s="3" t="n">
        <v>0.06758</v>
      </c>
      <c r="I82" s="4" t="n">
        <f aca="false">LN(B82)</f>
        <v>-1.58669842546461</v>
      </c>
      <c r="J82" s="4" t="n">
        <f aca="false">LN(C82)</f>
        <v>-1.68034332594987</v>
      </c>
      <c r="K82" s="4" t="n">
        <f aca="false">LN(D82)</f>
        <v>-2.6762608786128</v>
      </c>
      <c r="L82" s="4" t="n">
        <f aca="false">LN(E82)</f>
        <v>-2.61510645545947</v>
      </c>
      <c r="M82" s="4" t="n">
        <f aca="false">LN(F82)</f>
        <v>-2.56148536402037</v>
      </c>
      <c r="N82" s="4" t="n">
        <f aca="false">LN(G82)</f>
        <v>-2.69444319769599</v>
      </c>
    </row>
    <row r="83" customFormat="false" ht="14.4" hidden="false" customHeight="false" outlineLevel="0" collapsed="false">
      <c r="B83" s="3" t="n">
        <v>0.09858</v>
      </c>
      <c r="C83" s="3" t="n">
        <v>0.10168</v>
      </c>
      <c r="D83" s="3" t="n">
        <v>0.10695</v>
      </c>
      <c r="E83" s="3" t="n">
        <v>0.10354</v>
      </c>
      <c r="F83" s="3" t="n">
        <v>0.09982</v>
      </c>
      <c r="G83" s="3" t="n">
        <v>0.09734</v>
      </c>
      <c r="I83" s="4" t="n">
        <f aca="false">LN(B83)</f>
        <v>-2.31688687770491</v>
      </c>
      <c r="J83" s="4" t="n">
        <f aca="false">LN(C83)</f>
        <v>-2.28592465210094</v>
      </c>
      <c r="K83" s="4" t="n">
        <f aca="false">LN(D83)</f>
        <v>-2.23539384345372</v>
      </c>
      <c r="L83" s="4" t="n">
        <f aca="false">LN(E83)</f>
        <v>-2.26779726750838</v>
      </c>
      <c r="M83" s="4" t="n">
        <f aca="false">LN(F83)</f>
        <v>-2.30438671494067</v>
      </c>
      <c r="N83" s="4" t="n">
        <f aca="false">LN(G83)</f>
        <v>-2.32954527457683</v>
      </c>
    </row>
    <row r="85" customFormat="false" ht="14.4" hidden="false" customHeight="false" outlineLevel="0" collapsed="false">
      <c r="A85" s="2" t="s">
        <v>22</v>
      </c>
      <c r="B85" s="3" t="n">
        <v>0.03193</v>
      </c>
      <c r="C85" s="3" t="n">
        <v>0.05363</v>
      </c>
      <c r="D85" s="3" t="n">
        <v>0.07688</v>
      </c>
      <c r="E85" s="3" t="n">
        <v>0.07657</v>
      </c>
      <c r="F85" s="3" t="n">
        <v>0.0651</v>
      </c>
      <c r="G85" s="3" t="n">
        <v>0.1426</v>
      </c>
      <c r="I85" s="4" t="n">
        <f aca="false">LN(B85)</f>
        <v>-3.44420927225545</v>
      </c>
      <c r="J85" s="4" t="n">
        <f aca="false">LN(C85)</f>
        <v>-2.9256466659873</v>
      </c>
      <c r="K85" s="4" t="n">
        <f aca="false">LN(D85)</f>
        <v>-2.5655095143201</v>
      </c>
      <c r="L85" s="4" t="n">
        <f aca="false">LN(E85)</f>
        <v>-2.56954992385711</v>
      </c>
      <c r="M85" s="4" t="n">
        <f aca="false">LN(F85)</f>
        <v>-2.73183072976761</v>
      </c>
      <c r="N85" s="4" t="n">
        <f aca="false">LN(G85)</f>
        <v>-1.94771177100194</v>
      </c>
    </row>
    <row r="86" customFormat="false" ht="14.4" hidden="false" customHeight="false" outlineLevel="0" collapsed="false">
      <c r="B86" s="3" t="n">
        <v>0.07626</v>
      </c>
      <c r="C86" s="3" t="n">
        <v>0.06851</v>
      </c>
      <c r="D86" s="3" t="n">
        <v>0.06913</v>
      </c>
      <c r="E86" s="3" t="n">
        <v>0.05983</v>
      </c>
      <c r="F86" s="3" t="n">
        <v>0.06231</v>
      </c>
      <c r="G86" s="3" t="n">
        <v>0.05456</v>
      </c>
      <c r="I86" s="4" t="n">
        <f aca="false">LN(B86)</f>
        <v>-2.57360672455272</v>
      </c>
      <c r="J86" s="4" t="n">
        <f aca="false">LN(C86)</f>
        <v>-2.68077555896733</v>
      </c>
      <c r="K86" s="4" t="n">
        <f aca="false">LN(D86)</f>
        <v>-2.67176648902496</v>
      </c>
      <c r="L86" s="4" t="n">
        <f aca="false">LN(E86)</f>
        <v>-2.8162480715802</v>
      </c>
      <c r="M86" s="4" t="n">
        <f aca="false">LN(F86)</f>
        <v>-2.77563335242601</v>
      </c>
      <c r="N86" s="4" t="n">
        <f aca="false">LN(G86)</f>
        <v>-2.90845426544693</v>
      </c>
    </row>
    <row r="87" customFormat="false" ht="14.4" hidden="false" customHeight="false" outlineLevel="0" collapsed="false">
      <c r="B87" s="3" t="n">
        <v>0.02666</v>
      </c>
      <c r="C87" s="3" t="n">
        <v>0.04433</v>
      </c>
      <c r="D87" s="3" t="n">
        <v>0.05053</v>
      </c>
      <c r="E87" s="3" t="n">
        <v>0.05456</v>
      </c>
      <c r="F87" s="3" t="n">
        <v>0.05766</v>
      </c>
      <c r="G87" s="3" t="n">
        <v>0.05146</v>
      </c>
      <c r="I87" s="4" t="n">
        <f aca="false">LN(B87)</f>
        <v>-3.62459096423157</v>
      </c>
      <c r="J87" s="4" t="n">
        <f aca="false">LN(C87)</f>
        <v>-3.11609363022518</v>
      </c>
      <c r="K87" s="4" t="n">
        <f aca="false">LN(D87)</f>
        <v>-2.98518805967832</v>
      </c>
      <c r="L87" s="4" t="n">
        <f aca="false">LN(E87)</f>
        <v>-2.90845426544693</v>
      </c>
      <c r="M87" s="4" t="n">
        <f aca="false">LN(F87)</f>
        <v>-2.85319158677188</v>
      </c>
      <c r="N87" s="4" t="n">
        <f aca="false">LN(G87)</f>
        <v>-2.96695047212854</v>
      </c>
    </row>
    <row r="88" customFormat="false" ht="14.4" hidden="false" customHeight="false" outlineLevel="0" collapsed="false">
      <c r="B88" s="3" t="n">
        <v>0.0403</v>
      </c>
      <c r="C88" s="3" t="n">
        <v>0.04929</v>
      </c>
      <c r="D88" s="3" t="n">
        <v>0.05549</v>
      </c>
      <c r="E88" s="3" t="n">
        <v>0.0465</v>
      </c>
      <c r="F88" s="3" t="n">
        <v>0.04867</v>
      </c>
      <c r="G88" s="3" t="n">
        <v>0.06665</v>
      </c>
      <c r="I88" s="4" t="n">
        <f aca="false">LN(B88)</f>
        <v>-3.2114038100295</v>
      </c>
      <c r="J88" s="4" t="n">
        <f aca="false">LN(C88)</f>
        <v>-3.01003405826485</v>
      </c>
      <c r="K88" s="4" t="n">
        <f aca="false">LN(D88)</f>
        <v>-2.89155245464433</v>
      </c>
      <c r="L88" s="4" t="n">
        <f aca="false">LN(E88)</f>
        <v>-3.06830296638883</v>
      </c>
      <c r="M88" s="4" t="n">
        <f aca="false">LN(F88)</f>
        <v>-3.02269245513677</v>
      </c>
      <c r="N88" s="4" t="n">
        <f aca="false">LN(G88)</f>
        <v>-2.70830023235742</v>
      </c>
    </row>
    <row r="89" customFormat="false" ht="14.4" hidden="false" customHeight="false" outlineLevel="0" collapsed="false">
      <c r="B89" s="3" t="n">
        <v>0.06107</v>
      </c>
      <c r="C89" s="3" t="n">
        <v>0.06603</v>
      </c>
      <c r="D89" s="3" t="n">
        <v>0.06758</v>
      </c>
      <c r="E89" s="3" t="n">
        <v>0.06355</v>
      </c>
      <c r="F89" s="3" t="n">
        <v>0.09734</v>
      </c>
      <c r="G89" s="3" t="n">
        <v>0.0837</v>
      </c>
      <c r="I89" s="4" t="n">
        <f aca="false">LN(B89)</f>
        <v>-2.79573453174709</v>
      </c>
      <c r="J89" s="4" t="n">
        <f aca="false">LN(C89)</f>
        <v>-2.71764609477566</v>
      </c>
      <c r="K89" s="4" t="n">
        <f aca="false">LN(D89)</f>
        <v>-2.69444319769599</v>
      </c>
      <c r="L89" s="4" t="n">
        <f aca="false">LN(E89)</f>
        <v>-2.75592828134667</v>
      </c>
      <c r="M89" s="4" t="n">
        <f aca="false">LN(F89)</f>
        <v>-2.32954527457683</v>
      </c>
      <c r="N89" s="4" t="n">
        <f aca="false">LN(G89)</f>
        <v>-2.48051630148671</v>
      </c>
    </row>
    <row r="90" customFormat="false" ht="14.4" hidden="false" customHeight="false" outlineLevel="0" collapsed="false">
      <c r="B90" s="3" t="n">
        <v>0.19189</v>
      </c>
      <c r="C90" s="3" t="n">
        <v>0.29884</v>
      </c>
      <c r="D90" s="3" t="n">
        <v>0.09951</v>
      </c>
      <c r="E90" s="3" t="n">
        <v>0.09982</v>
      </c>
      <c r="F90" s="3" t="n">
        <v>0.23126</v>
      </c>
      <c r="G90" s="3" t="n">
        <v>0.17887</v>
      </c>
      <c r="I90" s="4" t="n">
        <f aca="false">LN(B90)</f>
        <v>-1.65083298780049</v>
      </c>
      <c r="J90" s="4" t="n">
        <f aca="false">LN(C90)</f>
        <v>-1.20784696587454</v>
      </c>
      <c r="K90" s="4" t="n">
        <f aca="false">LN(D90)</f>
        <v>-2.30749713735507</v>
      </c>
      <c r="L90" s="4" t="n">
        <f aca="false">LN(E90)</f>
        <v>-2.30438671494067</v>
      </c>
      <c r="M90" s="4" t="n">
        <f aca="false">LN(F90)</f>
        <v>-1.46421266028132</v>
      </c>
      <c r="N90" s="4" t="n">
        <f aca="false">LN(G90)</f>
        <v>-1.72109599397698</v>
      </c>
    </row>
    <row r="91" customFormat="false" ht="14.4" hidden="false" customHeight="false" outlineLevel="0" collapsed="false">
      <c r="B91" s="3" t="n">
        <v>0.0372</v>
      </c>
      <c r="C91" s="3" t="n">
        <v>0.05084</v>
      </c>
      <c r="D91" s="3" t="n">
        <v>0.04123</v>
      </c>
      <c r="E91" s="3" t="n">
        <v>0.0434</v>
      </c>
      <c r="F91" s="3" t="n">
        <v>0.0527</v>
      </c>
      <c r="G91" s="3" t="n">
        <v>0.06479</v>
      </c>
      <c r="I91" s="4" t="n">
        <f aca="false">LN(B91)</f>
        <v>-3.29144651770304</v>
      </c>
      <c r="J91" s="4" t="n">
        <f aca="false">LN(C91)</f>
        <v>-2.97907183266088</v>
      </c>
      <c r="K91" s="4" t="n">
        <f aca="false">LN(D91)</f>
        <v>-3.18858913226333</v>
      </c>
      <c r="L91" s="4" t="n">
        <f aca="false">LN(E91)</f>
        <v>-3.13729583787578</v>
      </c>
      <c r="M91" s="4" t="n">
        <f aca="false">LN(F91)</f>
        <v>-2.94313982343482</v>
      </c>
      <c r="N91" s="4" t="n">
        <f aca="false">LN(G91)</f>
        <v>-2.73660400852027</v>
      </c>
    </row>
    <row r="92" customFormat="false" ht="14.4" hidden="false" customHeight="false" outlineLevel="0" collapsed="false">
      <c r="B92" s="3" t="n">
        <v>0.03565</v>
      </c>
      <c r="C92" s="3" t="n">
        <v>0.04061</v>
      </c>
      <c r="D92" s="3" t="n">
        <v>0.04309</v>
      </c>
      <c r="E92" s="3" t="n">
        <v>0.03503</v>
      </c>
      <c r="F92" s="3" t="n">
        <v>0.0434</v>
      </c>
      <c r="G92" s="3" t="n">
        <v>0.05518</v>
      </c>
      <c r="I92" s="4" t="n">
        <f aca="false">LN(B92)</f>
        <v>-3.33400613212183</v>
      </c>
      <c r="J92" s="4" t="n">
        <f aca="false">LN(C92)</f>
        <v>-3.20374093728393</v>
      </c>
      <c r="K92" s="4" t="n">
        <f aca="false">LN(D92)</f>
        <v>-3.14446432735439</v>
      </c>
      <c r="L92" s="4" t="n">
        <f aca="false">LN(E92)</f>
        <v>-3.35155044177274</v>
      </c>
      <c r="M92" s="4" t="n">
        <f aca="false">LN(F92)</f>
        <v>-3.13729583787578</v>
      </c>
      <c r="N92" s="4" t="n">
        <f aca="false">LN(G92)</f>
        <v>-2.897154710193</v>
      </c>
    </row>
    <row r="93" customFormat="false" ht="14.4" hidden="false" customHeight="false" outlineLevel="0" collapsed="false">
      <c r="B93" s="3" t="n">
        <v>0.03472</v>
      </c>
      <c r="C93" s="3" t="n">
        <v>0.07564</v>
      </c>
      <c r="D93" s="3" t="n">
        <v>0.0961</v>
      </c>
      <c r="E93" s="3" t="n">
        <v>0.07502</v>
      </c>
      <c r="F93" s="3" t="n">
        <v>0.05797</v>
      </c>
      <c r="G93" s="3" t="n">
        <v>0.05549</v>
      </c>
      <c r="I93" s="4" t="n">
        <f aca="false">LN(B93)</f>
        <v>-3.36043938918999</v>
      </c>
      <c r="J93" s="4" t="n">
        <f aca="false">LN(C93)</f>
        <v>-2.58177003519188</v>
      </c>
      <c r="K93" s="4" t="n">
        <f aca="false">LN(D93)</f>
        <v>-2.34236596300589</v>
      </c>
      <c r="L93" s="4" t="n">
        <f aca="false">LN(E93)</f>
        <v>-2.5900005343284</v>
      </c>
      <c r="M93" s="4" t="n">
        <f aca="false">LN(F93)</f>
        <v>-2.8478296436305</v>
      </c>
      <c r="N93" s="4" t="n">
        <f aca="false">LN(G93)</f>
        <v>-2.89155245464433</v>
      </c>
    </row>
    <row r="94" customFormat="false" ht="14.4" hidden="false" customHeight="false" outlineLevel="0" collapsed="false">
      <c r="N94" s="4"/>
    </row>
    <row r="95" customFormat="false" ht="14.4" hidden="false" customHeight="false" outlineLevel="0" collapsed="false">
      <c r="A95" s="2" t="s">
        <v>23</v>
      </c>
      <c r="B95" s="3" t="n">
        <v>0.01984</v>
      </c>
      <c r="C95" s="3" t="n">
        <v>0.05921</v>
      </c>
      <c r="D95" s="3" t="n">
        <v>0.06014</v>
      </c>
      <c r="E95" s="3" t="n">
        <v>0.06758</v>
      </c>
      <c r="F95" s="3" t="n">
        <v>0.04433</v>
      </c>
      <c r="G95" s="3" t="n">
        <v>0.07192</v>
      </c>
      <c r="I95" s="4" t="n">
        <f aca="false">LN(B95)</f>
        <v>-3.92005517712541</v>
      </c>
      <c r="J95" s="4" t="n">
        <f aca="false">LN(C95)</f>
        <v>-2.82666483243845</v>
      </c>
      <c r="K95" s="4" t="n">
        <f aca="false">LN(D95)</f>
        <v>-2.81108010142175</v>
      </c>
      <c r="L95" s="4" t="n">
        <f aca="false">LN(E95)</f>
        <v>-2.69444319769599</v>
      </c>
      <c r="M95" s="4" t="n">
        <f aca="false">LN(F95)</f>
        <v>-3.11609363022518</v>
      </c>
      <c r="N95" s="4" t="n">
        <f aca="false">LN(G95)</f>
        <v>-2.63220088881877</v>
      </c>
    </row>
    <row r="96" customFormat="false" ht="14.4" hidden="false" customHeight="false" outlineLevel="0" collapsed="false">
      <c r="B96" s="3" t="n">
        <v>0.02356</v>
      </c>
      <c r="C96" s="3" t="n">
        <v>0.05022</v>
      </c>
      <c r="D96" s="3" t="n">
        <v>0.04464</v>
      </c>
      <c r="E96" s="3" t="n">
        <v>0.03906</v>
      </c>
      <c r="F96" s="3" t="n">
        <v>0.03379</v>
      </c>
      <c r="G96" s="3" t="n">
        <v>0.03348</v>
      </c>
      <c r="I96" s="4" t="n">
        <f aca="false">LN(B96)</f>
        <v>-3.74820492019875</v>
      </c>
      <c r="J96" s="4" t="n">
        <f aca="false">LN(C96)</f>
        <v>-2.9913419252527</v>
      </c>
      <c r="K96" s="4" t="n">
        <f aca="false">LN(D96)</f>
        <v>-3.10912496090908</v>
      </c>
      <c r="L96" s="4" t="n">
        <f aca="false">LN(E96)</f>
        <v>-3.2426563535336</v>
      </c>
      <c r="M96" s="4" t="n">
        <f aca="false">LN(F96)</f>
        <v>-3.38759037825594</v>
      </c>
      <c r="N96" s="4" t="n">
        <f aca="false">LN(G96)</f>
        <v>-3.39680703336086</v>
      </c>
    </row>
    <row r="97" customFormat="false" ht="14.4" hidden="false" customHeight="false" outlineLevel="0" collapsed="false">
      <c r="B97" s="3" t="n">
        <v>0.02666</v>
      </c>
      <c r="C97" s="3" t="n">
        <v>0.04836</v>
      </c>
      <c r="D97" s="3" t="n">
        <v>0.05673</v>
      </c>
      <c r="E97" s="3" t="n">
        <v>0.03968</v>
      </c>
      <c r="F97" s="3" t="n">
        <v>0.04216</v>
      </c>
      <c r="G97" s="3" t="n">
        <v>0.04247</v>
      </c>
      <c r="I97" s="4" t="n">
        <f aca="false">LN(B97)</f>
        <v>-3.62459096423157</v>
      </c>
      <c r="J97" s="4" t="n">
        <f aca="false">LN(C97)</f>
        <v>-3.02908225323555</v>
      </c>
      <c r="K97" s="4" t="n">
        <f aca="false">LN(D97)</f>
        <v>-2.86945210764366</v>
      </c>
      <c r="L97" s="4" t="n">
        <f aca="false">LN(E97)</f>
        <v>-3.22690799656547</v>
      </c>
      <c r="M97" s="4" t="n">
        <f aca="false">LN(F97)</f>
        <v>-3.16628337474903</v>
      </c>
      <c r="N97" s="4" t="n">
        <f aca="false">LN(G97)</f>
        <v>-3.15895733465696</v>
      </c>
    </row>
    <row r="98" customFormat="false" ht="14.4" hidden="false" customHeight="false" outlineLevel="0" collapsed="false">
      <c r="B98" s="3" t="n">
        <v>0.02511</v>
      </c>
      <c r="C98" s="3" t="n">
        <v>0.02263</v>
      </c>
      <c r="D98" s="3" t="n">
        <v>0.02573</v>
      </c>
      <c r="E98" s="3" t="n">
        <v>0.0279</v>
      </c>
      <c r="F98" s="3" t="n">
        <v>0.02852</v>
      </c>
      <c r="G98" s="3" t="n">
        <v>0.0465</v>
      </c>
      <c r="I98" s="4" t="n">
        <f aca="false">LN(B98)</f>
        <v>-3.68448910581264</v>
      </c>
      <c r="J98" s="4" t="n">
        <f aca="false">LN(C98)</f>
        <v>-3.78847881933669</v>
      </c>
      <c r="K98" s="4" t="n">
        <f aca="false">LN(D98)</f>
        <v>-3.66009765268848</v>
      </c>
      <c r="L98" s="4" t="n">
        <f aca="false">LN(E98)</f>
        <v>-3.57912859015482</v>
      </c>
      <c r="M98" s="4" t="n">
        <f aca="false">LN(F98)</f>
        <v>-3.55714968343604</v>
      </c>
      <c r="N98" s="4" t="n">
        <f aca="false">LN(G98)</f>
        <v>-3.06830296638883</v>
      </c>
    </row>
    <row r="99" customFormat="false" ht="14.4" hidden="false" customHeight="false" outlineLevel="0" collapsed="false">
      <c r="B99" s="3" t="n">
        <v>0.04278</v>
      </c>
      <c r="C99" s="3" t="n">
        <v>0.05239</v>
      </c>
      <c r="D99" s="3" t="n">
        <v>0.04061</v>
      </c>
      <c r="E99" s="3" t="n">
        <v>0.02852</v>
      </c>
      <c r="F99" s="3" t="n">
        <v>0.06076</v>
      </c>
      <c r="G99" s="3" t="n">
        <v>0.02976</v>
      </c>
      <c r="I99" s="4" t="n">
        <f aca="false">LN(B99)</f>
        <v>-3.15168457532788</v>
      </c>
      <c r="J99" s="4" t="n">
        <f aca="false">LN(C99)</f>
        <v>-2.94903954556201</v>
      </c>
      <c r="K99" s="4" t="n">
        <f aca="false">LN(D99)</f>
        <v>-3.20374093728393</v>
      </c>
      <c r="L99" s="4" t="n">
        <f aca="false">LN(E99)</f>
        <v>-3.55714968343604</v>
      </c>
      <c r="M99" s="4" t="n">
        <f aca="false">LN(F99)</f>
        <v>-2.80082360125457</v>
      </c>
      <c r="N99" s="4" t="n">
        <f aca="false">LN(G99)</f>
        <v>-3.51459006901725</v>
      </c>
    </row>
    <row r="100" customFormat="false" ht="14.4" hidden="false" customHeight="false" outlineLevel="0" collapsed="false">
      <c r="B100" s="3" t="n">
        <v>0.13454</v>
      </c>
      <c r="C100" s="3" t="n">
        <v>0.08246</v>
      </c>
      <c r="D100" s="3" t="n">
        <v>0.04898</v>
      </c>
      <c r="E100" s="3" t="n">
        <v>0.03379</v>
      </c>
      <c r="F100" s="3" t="n">
        <v>0.03999</v>
      </c>
      <c r="G100" s="3" t="n">
        <v>0.04867</v>
      </c>
      <c r="I100" s="4" t="n">
        <f aca="false">LN(B100)</f>
        <v>-2.00589372638468</v>
      </c>
      <c r="J100" s="4" t="n">
        <f aca="false">LN(C100)</f>
        <v>-2.49544195170338</v>
      </c>
      <c r="K100" s="4" t="n">
        <f aca="false">LN(D100)</f>
        <v>-3.01634322745812</v>
      </c>
      <c r="L100" s="4" t="n">
        <f aca="false">LN(E100)</f>
        <v>-3.38759037825594</v>
      </c>
      <c r="M100" s="4" t="n">
        <f aca="false">LN(F100)</f>
        <v>-3.21912585612341</v>
      </c>
      <c r="N100" s="4" t="n">
        <f aca="false">LN(G100)</f>
        <v>-3.02269245513677</v>
      </c>
    </row>
    <row r="101" customFormat="false" ht="14.4" hidden="false" customHeight="false" outlineLevel="0" collapsed="false">
      <c r="B101" s="3" t="n">
        <v>0.01736</v>
      </c>
      <c r="C101" s="3" t="n">
        <v>0.0279</v>
      </c>
      <c r="D101" s="3" t="n">
        <v>0.05828</v>
      </c>
      <c r="E101" s="3" t="n">
        <v>0.04898</v>
      </c>
      <c r="F101" s="3" t="n">
        <v>0.04278</v>
      </c>
      <c r="G101" s="3" t="n">
        <v>0.06231</v>
      </c>
      <c r="I101" s="4" t="n">
        <f aca="false">LN(B101)</f>
        <v>-4.05358656974993</v>
      </c>
      <c r="J101" s="4" t="n">
        <f aca="false">LN(C101)</f>
        <v>-3.57912859015482</v>
      </c>
      <c r="K101" s="4" t="n">
        <f aca="false">LN(D101)</f>
        <v>-2.84249629765513</v>
      </c>
      <c r="L101" s="4" t="n">
        <f aca="false">LN(E101)</f>
        <v>-3.01634322745812</v>
      </c>
      <c r="M101" s="4" t="n">
        <f aca="false">LN(F101)</f>
        <v>-3.15168457532788</v>
      </c>
      <c r="N101" s="4" t="n">
        <f aca="false">LN(G101)</f>
        <v>-2.77563335242601</v>
      </c>
    </row>
    <row r="102" customFormat="false" ht="14.4" hidden="false" customHeight="false" outlineLevel="0" collapsed="false">
      <c r="B102" s="3" t="n">
        <v>0.10943</v>
      </c>
      <c r="C102" s="3" t="n">
        <v>0.12772</v>
      </c>
      <c r="D102" s="3" t="n">
        <v>0.0837</v>
      </c>
      <c r="E102" s="3" t="n">
        <v>0.03503</v>
      </c>
      <c r="F102" s="3" t="n">
        <v>0.07998</v>
      </c>
      <c r="G102" s="3" t="n">
        <v>0.05425</v>
      </c>
      <c r="I102" s="4" t="n">
        <f aca="false">LN(B102)</f>
        <v>-2.21247020355179</v>
      </c>
      <c r="J102" s="4" t="n">
        <f aca="false">LN(C102)</f>
        <v>-2.05791491113556</v>
      </c>
      <c r="K102" s="4" t="n">
        <f aca="false">LN(D102)</f>
        <v>-2.48051630148671</v>
      </c>
      <c r="L102" s="4" t="n">
        <f aca="false">LN(E102)</f>
        <v>-3.35155044177274</v>
      </c>
      <c r="M102" s="4" t="n">
        <f aca="false">LN(F102)</f>
        <v>-2.52597867556347</v>
      </c>
      <c r="N102" s="4" t="n">
        <f aca="false">LN(G102)</f>
        <v>-2.91415228656157</v>
      </c>
    </row>
    <row r="103" customFormat="false" ht="14.4" hidden="false" customHeight="false" outlineLevel="0" collapsed="false">
      <c r="B103" s="3" t="n">
        <v>0.08153</v>
      </c>
      <c r="C103" s="3" t="n">
        <v>0.11253</v>
      </c>
      <c r="D103" s="3" t="n">
        <v>0.08339</v>
      </c>
      <c r="E103" s="3" t="n">
        <v>0.10323</v>
      </c>
      <c r="F103" s="3" t="n">
        <v>0.07378</v>
      </c>
      <c r="G103" s="3" t="n">
        <v>0.11129</v>
      </c>
      <c r="I103" s="4" t="n">
        <f aca="false">LN(B103)</f>
        <v>-2.50678422830732</v>
      </c>
      <c r="J103" s="4" t="n">
        <f aca="false">LN(C103)</f>
        <v>-2.18453542622023</v>
      </c>
      <c r="K103" s="4" t="n">
        <f aca="false">LN(D103)</f>
        <v>-2.48422688088324</v>
      </c>
      <c r="L103" s="4" t="n">
        <f aca="false">LN(E103)</f>
        <v>-2.27079577050464</v>
      </c>
      <c r="M103" s="4" t="n">
        <f aca="false">LN(F103)</f>
        <v>-2.60666758681361</v>
      </c>
      <c r="N103" s="4" t="n">
        <f aca="false">LN(G103)</f>
        <v>-2.1956158719968</v>
      </c>
    </row>
    <row r="105" customFormat="false" ht="14.4" hidden="false" customHeight="false" outlineLevel="0" collapsed="false">
      <c r="A105" s="2" t="s">
        <v>24</v>
      </c>
      <c r="B105" s="3" t="n">
        <v>0.04371</v>
      </c>
      <c r="C105" s="3" t="n">
        <v>0.06169</v>
      </c>
      <c r="D105" s="3" t="n">
        <v>0.05177</v>
      </c>
      <c r="E105" s="3" t="n">
        <v>0.06355</v>
      </c>
      <c r="F105" s="3" t="n">
        <v>0.05518</v>
      </c>
      <c r="G105" s="3" t="n">
        <v>0.06696</v>
      </c>
      <c r="I105" s="4" t="n">
        <f aca="false">LN(B105)</f>
        <v>-3.13017837010691</v>
      </c>
      <c r="J105" s="4" t="n">
        <f aca="false">LN(C105)</f>
        <v>-2.78563343576059</v>
      </c>
      <c r="K105" s="4" t="n">
        <f aca="false">LN(D105)</f>
        <v>-2.96094444806833</v>
      </c>
      <c r="L105" s="4" t="n">
        <f aca="false">LN(E105)</f>
        <v>-2.75592828134667</v>
      </c>
      <c r="M105" s="4" t="n">
        <f aca="false">LN(F105)</f>
        <v>-2.897154710193</v>
      </c>
      <c r="N105" s="4" t="n">
        <f aca="false">LN(G105)</f>
        <v>-2.70365985280092</v>
      </c>
    </row>
    <row r="106" customFormat="false" ht="14.4" hidden="false" customHeight="false" outlineLevel="0" collapsed="false">
      <c r="B106" s="3" t="n">
        <v>0.03999</v>
      </c>
      <c r="C106" s="3" t="n">
        <v>0.06727</v>
      </c>
      <c r="D106" s="3" t="n">
        <v>0.05456</v>
      </c>
      <c r="E106" s="3" t="n">
        <v>0.04061</v>
      </c>
      <c r="F106" s="3" t="n">
        <v>0.04898</v>
      </c>
      <c r="G106" s="3" t="n">
        <v>0.04185</v>
      </c>
      <c r="I106" s="4" t="n">
        <f aca="false">LN(B106)</f>
        <v>-3.21912585612341</v>
      </c>
      <c r="J106" s="4" t="n">
        <f aca="false">LN(C106)</f>
        <v>-2.69904090694462</v>
      </c>
      <c r="K106" s="4" t="n">
        <f aca="false">LN(D106)</f>
        <v>-2.90845426544693</v>
      </c>
      <c r="L106" s="4" t="n">
        <f aca="false">LN(E106)</f>
        <v>-3.20374093728393</v>
      </c>
      <c r="M106" s="4" t="n">
        <f aca="false">LN(F106)</f>
        <v>-3.01634322745812</v>
      </c>
      <c r="N106" s="4" t="n">
        <f aca="false">LN(G106)</f>
        <v>-3.17366348204665</v>
      </c>
    </row>
    <row r="107" customFormat="false" ht="14.4" hidden="false" customHeight="false" outlineLevel="0" collapsed="false">
      <c r="B107" s="3" t="n">
        <v>0.03069</v>
      </c>
      <c r="C107" s="3" t="n">
        <v>0.0372</v>
      </c>
      <c r="D107" s="3" t="n">
        <v>0.0558</v>
      </c>
      <c r="E107" s="3" t="n">
        <v>0.04464</v>
      </c>
      <c r="F107" s="3" t="n">
        <v>0.05642</v>
      </c>
      <c r="G107" s="3" t="n">
        <v>0.0527</v>
      </c>
      <c r="I107" s="4" t="n">
        <f aca="false">LN(B107)</f>
        <v>-3.48381841035049</v>
      </c>
      <c r="J107" s="4" t="n">
        <f aca="false">LN(C107)</f>
        <v>-3.29144651770304</v>
      </c>
      <c r="K107" s="4" t="n">
        <f aca="false">LN(D107)</f>
        <v>-2.88598140959487</v>
      </c>
      <c r="L107" s="4" t="n">
        <f aca="false">LN(E107)</f>
        <v>-3.10912496090908</v>
      </c>
      <c r="M107" s="4" t="n">
        <f aca="false">LN(F107)</f>
        <v>-2.87493157340829</v>
      </c>
      <c r="N107" s="4" t="n">
        <f aca="false">LN(G107)</f>
        <v>-2.94313982343482</v>
      </c>
    </row>
    <row r="108" customFormat="false" ht="14.4" hidden="false" customHeight="false" outlineLevel="0" collapsed="false">
      <c r="B108" s="3" t="n">
        <v>0.05208</v>
      </c>
      <c r="C108" s="3" t="n">
        <v>0.03379</v>
      </c>
      <c r="D108" s="3" t="n">
        <v>0.04185</v>
      </c>
      <c r="E108" s="3" t="n">
        <v>0.04278</v>
      </c>
      <c r="F108" s="3" t="n">
        <v>0.04371</v>
      </c>
      <c r="G108" s="3" t="n">
        <v>0.06138</v>
      </c>
      <c r="I108" s="4" t="n">
        <f aca="false">LN(B108)</f>
        <v>-2.95497428108182</v>
      </c>
      <c r="J108" s="4" t="n">
        <f aca="false">LN(C108)</f>
        <v>-3.38759037825594</v>
      </c>
      <c r="K108" s="4" t="n">
        <f aca="false">LN(D108)</f>
        <v>-3.17366348204665</v>
      </c>
      <c r="L108" s="4" t="n">
        <f aca="false">LN(E108)</f>
        <v>-3.15168457532788</v>
      </c>
      <c r="M108" s="4" t="n">
        <f aca="false">LN(F108)</f>
        <v>-3.13017837010691</v>
      </c>
      <c r="N108" s="4" t="n">
        <f aca="false">LN(G108)</f>
        <v>-2.79067122979055</v>
      </c>
    </row>
    <row r="109" customFormat="false" ht="14.4" hidden="false" customHeight="false" outlineLevel="0" collapsed="false">
      <c r="B109" s="3" t="n">
        <v>0.0434</v>
      </c>
      <c r="C109" s="3" t="n">
        <v>0.04588</v>
      </c>
      <c r="D109" s="3" t="n">
        <v>0.04464</v>
      </c>
      <c r="E109" s="3" t="n">
        <v>0.05394</v>
      </c>
      <c r="F109" s="3" t="n">
        <v>0.07099</v>
      </c>
      <c r="G109" s="3" t="n">
        <v>0.05053</v>
      </c>
      <c r="I109" s="4" t="n">
        <f aca="false">LN(B109)</f>
        <v>-3.13729583787578</v>
      </c>
      <c r="J109" s="4" t="n">
        <f aca="false">LN(C109)</f>
        <v>-3.08172598672097</v>
      </c>
      <c r="K109" s="4" t="n">
        <f aca="false">LN(D109)</f>
        <v>-3.10912496090908</v>
      </c>
      <c r="L109" s="4" t="n">
        <f aca="false">LN(E109)</f>
        <v>-2.91988296127055</v>
      </c>
      <c r="M109" s="4" t="n">
        <f aca="false">LN(F109)</f>
        <v>-2.64521625693084</v>
      </c>
      <c r="N109" s="4" t="n">
        <f aca="false">LN(G109)</f>
        <v>-2.98518805967832</v>
      </c>
    </row>
    <row r="110" customFormat="false" ht="14.4" hidden="false" customHeight="false" outlineLevel="0" collapsed="false">
      <c r="B110" s="3" t="n">
        <v>0.1922</v>
      </c>
      <c r="C110" s="3" t="n">
        <v>0.09889</v>
      </c>
      <c r="D110" s="3" t="n">
        <v>0.05301</v>
      </c>
      <c r="E110" s="3" t="n">
        <v>0.05797</v>
      </c>
      <c r="F110" s="3" t="n">
        <v>0.07471</v>
      </c>
      <c r="G110" s="3" t="n">
        <v>0.15252</v>
      </c>
      <c r="I110" s="4" t="n">
        <f aca="false">LN(B110)</f>
        <v>-1.64921878244594</v>
      </c>
      <c r="J110" s="4" t="n">
        <f aca="false">LN(C110)</f>
        <v>-2.31374715770024</v>
      </c>
      <c r="K110" s="4" t="n">
        <f aca="false">LN(D110)</f>
        <v>-2.93727470398242</v>
      </c>
      <c r="L110" s="4" t="n">
        <f aca="false">LN(E110)</f>
        <v>-2.8478296436305</v>
      </c>
      <c r="M110" s="4" t="n">
        <f aca="false">LN(F110)</f>
        <v>-2.59414132699443</v>
      </c>
      <c r="N110" s="4" t="n">
        <f aca="false">LN(G110)</f>
        <v>-1.88045954399277</v>
      </c>
    </row>
    <row r="111" customFormat="false" ht="14.4" hidden="false" customHeight="false" outlineLevel="0" collapsed="false">
      <c r="B111" s="3" t="n">
        <v>0.031</v>
      </c>
      <c r="C111" s="3" t="n">
        <v>0.04681</v>
      </c>
      <c r="D111" s="3" t="n">
        <v>0.0465</v>
      </c>
      <c r="E111" s="3" t="n">
        <v>0.05518</v>
      </c>
      <c r="F111" s="3" t="n">
        <v>0.06293</v>
      </c>
      <c r="G111" s="3" t="n">
        <v>0.08401</v>
      </c>
      <c r="I111" s="4" t="n">
        <f aca="false">LN(B111)</f>
        <v>-3.47376807449699</v>
      </c>
      <c r="J111" s="4" t="n">
        <f aca="false">LN(C111)</f>
        <v>-3.06165842367016</v>
      </c>
      <c r="K111" s="4" t="n">
        <f aca="false">LN(D111)</f>
        <v>-3.06830296638883</v>
      </c>
      <c r="L111" s="4" t="n">
        <f aca="false">LN(E111)</f>
        <v>-2.897154710193</v>
      </c>
      <c r="M111" s="4" t="n">
        <f aca="false">LN(F111)</f>
        <v>-2.76573228144329</v>
      </c>
      <c r="N111" s="4" t="n">
        <f aca="false">LN(G111)</f>
        <v>-2.47681943960538</v>
      </c>
    </row>
    <row r="112" customFormat="false" ht="14.4" hidden="false" customHeight="false" outlineLevel="0" collapsed="false">
      <c r="B112" s="3" t="n">
        <v>0.09486</v>
      </c>
      <c r="C112" s="3" t="n">
        <v>0.1488</v>
      </c>
      <c r="D112" s="3" t="n">
        <v>0.03441</v>
      </c>
      <c r="E112" s="3" t="n">
        <v>0.04712</v>
      </c>
      <c r="F112" s="3" t="n">
        <v>0.03472</v>
      </c>
      <c r="G112" s="3" t="n">
        <v>0.05425</v>
      </c>
      <c r="I112" s="4" t="n">
        <f aca="false">LN(B112)</f>
        <v>-2.3553531585327</v>
      </c>
      <c r="J112" s="4" t="n">
        <f aca="false">LN(C112)</f>
        <v>-1.90515215658315</v>
      </c>
      <c r="K112" s="4" t="n">
        <f aca="false">LN(D112)</f>
        <v>-3.36940805917275</v>
      </c>
      <c r="L112" s="4" t="n">
        <f aca="false">LN(E112)</f>
        <v>-3.05505773963881</v>
      </c>
      <c r="M112" s="4" t="n">
        <f aca="false">LN(F112)</f>
        <v>-3.36043938918999</v>
      </c>
      <c r="N112" s="4" t="n">
        <f aca="false">LN(G112)</f>
        <v>-2.91415228656157</v>
      </c>
    </row>
    <row r="113" customFormat="false" ht="14.4" hidden="false" customHeight="false" outlineLevel="0" collapsed="false">
      <c r="B113" s="3" t="n">
        <v>0.03627</v>
      </c>
      <c r="C113" s="3" t="n">
        <v>0.04805</v>
      </c>
      <c r="D113" s="3" t="n">
        <v>0.07192</v>
      </c>
      <c r="E113" s="3" t="n">
        <v>0.06975</v>
      </c>
      <c r="F113" s="3" t="n">
        <v>0.05332</v>
      </c>
      <c r="G113" s="3" t="n">
        <v>0.05952</v>
      </c>
      <c r="I113" s="4" t="n">
        <f aca="false">LN(B113)</f>
        <v>-3.31676432568733</v>
      </c>
      <c r="J113" s="4" t="n">
        <f aca="false">LN(C113)</f>
        <v>-3.03551314356584</v>
      </c>
      <c r="K113" s="4" t="n">
        <f aca="false">LN(D113)</f>
        <v>-2.63220088881877</v>
      </c>
      <c r="L113" s="4" t="n">
        <f aca="false">LN(E113)</f>
        <v>-2.66283785828066</v>
      </c>
      <c r="M113" s="4" t="n">
        <f aca="false">LN(F113)</f>
        <v>-2.93144378367163</v>
      </c>
      <c r="N113" s="4" t="n">
        <f aca="false">LN(G113)</f>
        <v>-2.8214428884573</v>
      </c>
    </row>
    <row r="115" customFormat="false" ht="14.4" hidden="false" customHeight="false" outlineLevel="0" collapsed="false">
      <c r="A115" s="2" t="s">
        <v>25</v>
      </c>
      <c r="B115" s="3" t="n">
        <v>0.00837</v>
      </c>
      <c r="C115" s="3" t="n">
        <v>0.0186</v>
      </c>
      <c r="D115" s="3" t="n">
        <v>0.02325</v>
      </c>
      <c r="E115" s="3" t="n">
        <v>0.02387</v>
      </c>
      <c r="F115" s="3" t="n">
        <v>0.02294</v>
      </c>
      <c r="G115" s="3" t="n">
        <v>0.01581</v>
      </c>
      <c r="I115" s="4" t="n">
        <f aca="false">LN(B115)</f>
        <v>-4.78310139448075</v>
      </c>
      <c r="J115" s="4" t="n">
        <f aca="false">LN(C115)</f>
        <v>-3.98459369826298</v>
      </c>
      <c r="K115" s="4" t="n">
        <f aca="false">LN(D115)</f>
        <v>-3.76145014694877</v>
      </c>
      <c r="L115" s="4" t="n">
        <f aca="false">LN(E115)</f>
        <v>-3.7351328386314</v>
      </c>
      <c r="M115" s="4" t="n">
        <f aca="false">LN(F115)</f>
        <v>-3.77487316728091</v>
      </c>
      <c r="N115" s="4" t="n">
        <f aca="false">LN(G115)</f>
        <v>-4.14711262776076</v>
      </c>
    </row>
    <row r="116" customFormat="false" ht="14.4" hidden="false" customHeight="false" outlineLevel="0" collapsed="false">
      <c r="B116" s="3" t="n">
        <v>0.01054</v>
      </c>
      <c r="C116" s="3" t="n">
        <v>0.00837</v>
      </c>
      <c r="D116" s="3" t="n">
        <v>0.01302</v>
      </c>
      <c r="E116" s="3" t="n">
        <v>0.0155</v>
      </c>
      <c r="F116" s="3" t="n">
        <v>0.01364</v>
      </c>
      <c r="G116" s="3" t="n">
        <v>0.01581</v>
      </c>
      <c r="I116" s="4" t="n">
        <f aca="false">LN(B116)</f>
        <v>-4.55257773586892</v>
      </c>
      <c r="J116" s="4" t="n">
        <f aca="false">LN(C116)</f>
        <v>-4.78310139448075</v>
      </c>
      <c r="K116" s="4" t="n">
        <f aca="false">LN(D116)</f>
        <v>-4.34126864220171</v>
      </c>
      <c r="L116" s="4" t="n">
        <f aca="false">LN(E116)</f>
        <v>-4.16691525505694</v>
      </c>
      <c r="M116" s="4" t="n">
        <f aca="false">LN(F116)</f>
        <v>-4.29474862656682</v>
      </c>
      <c r="N116" s="4" t="n">
        <f aca="false">LN(G116)</f>
        <v>-4.14711262776076</v>
      </c>
    </row>
    <row r="117" customFormat="false" ht="14.4" hidden="false" customHeight="false" outlineLevel="0" collapsed="false">
      <c r="B117" s="3" t="n">
        <v>0.00651</v>
      </c>
      <c r="C117" s="3" t="n">
        <v>0.01705</v>
      </c>
      <c r="D117" s="3" t="n">
        <v>0.02914</v>
      </c>
      <c r="E117" s="3" t="n">
        <v>0.01457</v>
      </c>
      <c r="F117" s="3" t="n">
        <v>0.01302</v>
      </c>
      <c r="G117" s="3" t="n">
        <v>0.01643</v>
      </c>
      <c r="I117" s="4" t="n">
        <f aca="false">LN(B117)</f>
        <v>-5.03441582276166</v>
      </c>
      <c r="J117" s="4" t="n">
        <f aca="false">LN(C117)</f>
        <v>-4.07160507525261</v>
      </c>
      <c r="K117" s="4" t="n">
        <f aca="false">LN(D117)</f>
        <v>-3.53564347821508</v>
      </c>
      <c r="L117" s="4" t="n">
        <f aca="false">LN(E117)</f>
        <v>-4.22879065877502</v>
      </c>
      <c r="M117" s="4" t="n">
        <f aca="false">LN(F117)</f>
        <v>-4.34126864220171</v>
      </c>
      <c r="N117" s="4" t="n">
        <f aca="false">LN(G117)</f>
        <v>-4.10864634693296</v>
      </c>
    </row>
    <row r="118" customFormat="false" ht="14.4" hidden="false" customHeight="false" outlineLevel="0" collapsed="false">
      <c r="B118" s="3" t="n">
        <v>0.00837</v>
      </c>
      <c r="C118" s="3" t="n">
        <v>0.00837</v>
      </c>
      <c r="D118" s="3" t="n">
        <v>0.01364</v>
      </c>
      <c r="E118" s="3" t="n">
        <v>0.0124</v>
      </c>
      <c r="F118" s="3" t="n">
        <v>0.01209</v>
      </c>
      <c r="G118" s="3" t="n">
        <v>0.01395</v>
      </c>
      <c r="I118" s="4" t="n">
        <f aca="false">LN(B118)</f>
        <v>-4.78310139448075</v>
      </c>
      <c r="J118" s="4" t="n">
        <f aca="false">LN(C118)</f>
        <v>-4.78310139448075</v>
      </c>
      <c r="K118" s="4" t="n">
        <f aca="false">LN(D118)</f>
        <v>-4.29474862656682</v>
      </c>
      <c r="L118" s="4" t="n">
        <f aca="false">LN(E118)</f>
        <v>-4.39005880637115</v>
      </c>
      <c r="M118" s="4" t="n">
        <f aca="false">LN(F118)</f>
        <v>-4.41537661435544</v>
      </c>
      <c r="N118" s="4" t="n">
        <f aca="false">LN(G118)</f>
        <v>-4.27227577071476</v>
      </c>
    </row>
    <row r="119" customFormat="false" ht="14.4" hidden="false" customHeight="false" outlineLevel="0" collapsed="false">
      <c r="B119" s="3" t="n">
        <v>0.01333</v>
      </c>
      <c r="C119" s="3" t="n">
        <v>0.01519</v>
      </c>
      <c r="D119" s="3" t="n">
        <v>0.01984</v>
      </c>
      <c r="E119" s="3" t="n">
        <v>0.01798</v>
      </c>
      <c r="F119" s="3" t="n">
        <v>0.0155</v>
      </c>
      <c r="G119" s="3" t="n">
        <v>0.02449</v>
      </c>
      <c r="I119" s="4" t="n">
        <f aca="false">LN(B119)</f>
        <v>-4.31773814479152</v>
      </c>
      <c r="J119" s="4" t="n">
        <f aca="false">LN(C119)</f>
        <v>-4.18711796237446</v>
      </c>
      <c r="K119" s="4" t="n">
        <f aca="false">LN(D119)</f>
        <v>-3.92005517712541</v>
      </c>
      <c r="L119" s="4" t="n">
        <f aca="false">LN(E119)</f>
        <v>-4.01849524993866</v>
      </c>
      <c r="M119" s="4" t="n">
        <f aca="false">LN(F119)</f>
        <v>-4.16691525505694</v>
      </c>
      <c r="N119" s="4" t="n">
        <f aca="false">LN(G119)</f>
        <v>-3.70949040801806</v>
      </c>
    </row>
    <row r="120" customFormat="false" ht="14.4" hidden="false" customHeight="false" outlineLevel="0" collapsed="false">
      <c r="B120" s="3" t="n">
        <v>0.04898</v>
      </c>
      <c r="C120" s="3" t="n">
        <v>0.05053</v>
      </c>
      <c r="D120" s="3" t="n">
        <v>0.01333</v>
      </c>
      <c r="E120" s="3" t="n">
        <v>0.07936</v>
      </c>
      <c r="F120" s="3" t="n">
        <v>0.04991</v>
      </c>
      <c r="G120" s="3" t="n">
        <v>0.02542</v>
      </c>
      <c r="I120" s="4" t="n">
        <f aca="false">LN(B120)</f>
        <v>-3.01634322745812</v>
      </c>
      <c r="J120" s="4" t="n">
        <f aca="false">LN(C120)</f>
        <v>-2.98518805967832</v>
      </c>
      <c r="K120" s="4" t="n">
        <f aca="false">LN(D120)</f>
        <v>-4.31773814479152</v>
      </c>
      <c r="L120" s="4" t="n">
        <f aca="false">LN(E120)</f>
        <v>-2.53376081600552</v>
      </c>
      <c r="M120" s="4" t="n">
        <f aca="false">LN(F120)</f>
        <v>-2.99753389550062</v>
      </c>
      <c r="N120" s="4" t="n">
        <f aca="false">LN(G120)</f>
        <v>-3.67221901322083</v>
      </c>
    </row>
    <row r="121" customFormat="false" ht="14.4" hidden="false" customHeight="false" outlineLevel="0" collapsed="false">
      <c r="B121" s="3" t="n">
        <v>0.00775</v>
      </c>
      <c r="C121" s="3" t="n">
        <v>0.00961</v>
      </c>
      <c r="D121" s="3" t="n">
        <v>0.00899</v>
      </c>
      <c r="E121" s="3" t="n">
        <v>0.0186</v>
      </c>
      <c r="F121" s="3" t="n">
        <v>0.01116</v>
      </c>
      <c r="G121" s="3" t="n">
        <v>0.01953</v>
      </c>
      <c r="I121" s="4" t="n">
        <f aca="false">LN(B121)</f>
        <v>-4.86006243561688</v>
      </c>
      <c r="J121" s="4" t="n">
        <f aca="false">LN(C121)</f>
        <v>-4.64495105599994</v>
      </c>
      <c r="K121" s="4" t="n">
        <f aca="false">LN(D121)</f>
        <v>-4.71164243049861</v>
      </c>
      <c r="L121" s="4" t="n">
        <f aca="false">LN(E121)</f>
        <v>-3.98459369826298</v>
      </c>
      <c r="M121" s="4" t="n">
        <f aca="false">LN(F121)</f>
        <v>-4.49541932202897</v>
      </c>
      <c r="N121" s="4" t="n">
        <f aca="false">LN(G121)</f>
        <v>-3.93580353409355</v>
      </c>
    </row>
    <row r="122" customFormat="false" ht="14.4" hidden="false" customHeight="false" outlineLevel="0" collapsed="false">
      <c r="B122" s="3" t="n">
        <v>0.01178</v>
      </c>
      <c r="C122" s="3" t="n">
        <v>0.01271</v>
      </c>
      <c r="D122" s="3" t="n">
        <v>0.01147</v>
      </c>
      <c r="E122" s="3" t="n">
        <v>0.01457</v>
      </c>
      <c r="F122" s="3" t="n">
        <v>0.01023</v>
      </c>
      <c r="G122" s="3" t="n">
        <v>0.01302</v>
      </c>
      <c r="I122" s="4" t="n">
        <f aca="false">LN(B122)</f>
        <v>-4.4413521007587</v>
      </c>
      <c r="J122" s="4" t="n">
        <f aca="false">LN(C122)</f>
        <v>-4.36536619378077</v>
      </c>
      <c r="K122" s="4" t="n">
        <f aca="false">LN(D122)</f>
        <v>-4.46802034784086</v>
      </c>
      <c r="L122" s="4" t="n">
        <f aca="false">LN(E122)</f>
        <v>-4.22879065877502</v>
      </c>
      <c r="M122" s="4" t="n">
        <f aca="false">LN(F122)</f>
        <v>-4.5824306990186</v>
      </c>
      <c r="N122" s="4" t="n">
        <f aca="false">LN(G122)</f>
        <v>-4.34126864220171</v>
      </c>
    </row>
    <row r="123" customFormat="false" ht="14.4" hidden="false" customHeight="false" outlineLevel="0" collapsed="false">
      <c r="B123" s="3" t="n">
        <v>0.01581</v>
      </c>
      <c r="C123" s="3" t="n">
        <v>0.01364</v>
      </c>
      <c r="D123" s="3" t="n">
        <v>0.02015</v>
      </c>
      <c r="E123" s="3" t="n">
        <v>0.01736</v>
      </c>
      <c r="F123" s="3" t="n">
        <v>0.01829</v>
      </c>
      <c r="G123" s="3" t="n">
        <v>0.01643</v>
      </c>
      <c r="I123" s="4" t="n">
        <f aca="false">LN(B123)</f>
        <v>-4.14711262776076</v>
      </c>
      <c r="J123" s="4" t="n">
        <f aca="false">LN(C123)</f>
        <v>-4.29474862656682</v>
      </c>
      <c r="K123" s="4" t="n">
        <f aca="false">LN(D123)</f>
        <v>-3.90455099058945</v>
      </c>
      <c r="L123" s="4" t="n">
        <f aca="false">LN(E123)</f>
        <v>-4.05358656974993</v>
      </c>
      <c r="M123" s="4" t="n">
        <f aca="false">LN(F123)</f>
        <v>-4.00140081657936</v>
      </c>
      <c r="N123" s="4" t="n">
        <f aca="false">LN(G123)</f>
        <v>-4.10864634693296</v>
      </c>
    </row>
    <row r="124" customFormat="false" ht="14.4" hidden="false" customHeight="false" outlineLevel="0" collapsed="false">
      <c r="B124" s="3"/>
      <c r="C124" s="3"/>
      <c r="D124" s="3"/>
      <c r="E124" s="3"/>
      <c r="F124" s="3"/>
      <c r="G124" s="3"/>
    </row>
    <row r="125" customFormat="false" ht="14.4" hidden="false" customHeight="false" outlineLevel="0" collapsed="false">
      <c r="A125" s="2" t="s">
        <v>26</v>
      </c>
      <c r="B125" s="3" t="n">
        <v>0.01705</v>
      </c>
      <c r="C125" s="3" t="n">
        <v>0.04247</v>
      </c>
      <c r="D125" s="3" t="n">
        <v>0.03379</v>
      </c>
      <c r="E125" s="3" t="n">
        <v>0.03999</v>
      </c>
      <c r="F125" s="3" t="n">
        <v>0.03627</v>
      </c>
      <c r="G125" s="3" t="n">
        <v>0.04588</v>
      </c>
      <c r="I125" s="4" t="n">
        <f aca="false">LN(B125)</f>
        <v>-4.07160507525261</v>
      </c>
      <c r="J125" s="4" t="n">
        <f aca="false">LN(C125)</f>
        <v>-3.15895733465696</v>
      </c>
      <c r="K125" s="4" t="n">
        <f aca="false">LN(D125)</f>
        <v>-3.38759037825594</v>
      </c>
      <c r="L125" s="4" t="n">
        <f aca="false">LN(E125)</f>
        <v>-3.21912585612341</v>
      </c>
      <c r="M125" s="4" t="n">
        <f aca="false">LN(F125)</f>
        <v>-3.31676432568733</v>
      </c>
      <c r="N125" s="4" t="n">
        <f aca="false">LN(G125)</f>
        <v>-3.08172598672097</v>
      </c>
    </row>
    <row r="126" customFormat="false" ht="14.4" hidden="false" customHeight="false" outlineLevel="0" collapsed="false">
      <c r="B126" s="3" t="n">
        <v>0.01984</v>
      </c>
      <c r="C126" s="3" t="n">
        <v>0.03317</v>
      </c>
      <c r="D126" s="3" t="n">
        <v>0.03162</v>
      </c>
      <c r="E126" s="3" t="n">
        <v>0.02635</v>
      </c>
      <c r="F126" s="3" t="n">
        <v>0.02666</v>
      </c>
      <c r="G126" s="3" t="n">
        <v>0.03441</v>
      </c>
      <c r="I126" s="4" t="n">
        <f aca="false">LN(B126)</f>
        <v>-3.92005517712541</v>
      </c>
      <c r="J126" s="4" t="n">
        <f aca="false">LN(C126)</f>
        <v>-3.40610942602318</v>
      </c>
      <c r="K126" s="4" t="n">
        <f aca="false">LN(D126)</f>
        <v>-3.45396544720081</v>
      </c>
      <c r="L126" s="4" t="n">
        <f aca="false">LN(E126)</f>
        <v>-3.63628700399477</v>
      </c>
      <c r="M126" s="4" t="n">
        <f aca="false">LN(F126)</f>
        <v>-3.62459096423157</v>
      </c>
      <c r="N126" s="4" t="n">
        <f aca="false">LN(G126)</f>
        <v>-3.36940805917275</v>
      </c>
    </row>
    <row r="127" customFormat="false" ht="14.4" hidden="false" customHeight="false" outlineLevel="0" collapsed="false">
      <c r="B127" s="3" t="n">
        <v>0.01488</v>
      </c>
      <c r="C127" s="3" t="n">
        <v>0.04216</v>
      </c>
      <c r="D127" s="3" t="n">
        <v>0.03627</v>
      </c>
      <c r="E127" s="3" t="n">
        <v>0.02976</v>
      </c>
      <c r="F127" s="3" t="n">
        <v>0.04433</v>
      </c>
      <c r="G127" s="3" t="n">
        <v>0.03348</v>
      </c>
      <c r="I127" s="4" t="n">
        <f aca="false">LN(B127)</f>
        <v>-4.20773724957719</v>
      </c>
      <c r="J127" s="4" t="n">
        <f aca="false">LN(C127)</f>
        <v>-3.16628337474903</v>
      </c>
      <c r="K127" s="4" t="n">
        <f aca="false">LN(D127)</f>
        <v>-3.31676432568733</v>
      </c>
      <c r="L127" s="4" t="n">
        <f aca="false">LN(E127)</f>
        <v>-3.51459006901725</v>
      </c>
      <c r="M127" s="4" t="n">
        <f aca="false">LN(F127)</f>
        <v>-3.11609363022518</v>
      </c>
      <c r="N127" s="4" t="n">
        <f aca="false">LN(G127)</f>
        <v>-3.39680703336086</v>
      </c>
    </row>
    <row r="128" customFormat="false" ht="14.4" hidden="false" customHeight="false" outlineLevel="0" collapsed="false">
      <c r="B128" s="3" t="n">
        <v>0.01147</v>
      </c>
      <c r="C128" s="3" t="n">
        <v>0.03379</v>
      </c>
      <c r="D128" s="3" t="n">
        <v>0.02387</v>
      </c>
      <c r="E128" s="3" t="n">
        <v>0.02914</v>
      </c>
      <c r="F128" s="3" t="n">
        <v>0.02201</v>
      </c>
      <c r="G128" s="3" t="n">
        <v>0.03379</v>
      </c>
      <c r="I128" s="4" t="n">
        <f aca="false">LN(B128)</f>
        <v>-4.46802034784086</v>
      </c>
      <c r="J128" s="4" t="n">
        <f aca="false">LN(C128)</f>
        <v>-3.38759037825594</v>
      </c>
      <c r="K128" s="4" t="n">
        <f aca="false">LN(D128)</f>
        <v>-3.7351328386314</v>
      </c>
      <c r="L128" s="4" t="n">
        <f aca="false">LN(E128)</f>
        <v>-3.53564347821508</v>
      </c>
      <c r="M128" s="4" t="n">
        <f aca="false">LN(F128)</f>
        <v>-3.81625838344377</v>
      </c>
      <c r="N128" s="4" t="n">
        <f aca="false">LN(G128)</f>
        <v>-3.38759037825594</v>
      </c>
    </row>
    <row r="129" customFormat="false" ht="14.4" hidden="false" customHeight="false" outlineLevel="0" collapsed="false">
      <c r="B129" s="3" t="n">
        <v>0.02015</v>
      </c>
      <c r="C129" s="3" t="n">
        <v>0.03627</v>
      </c>
      <c r="D129" s="3" t="n">
        <v>0.03255</v>
      </c>
      <c r="E129" s="3" t="n">
        <v>0.02976</v>
      </c>
      <c r="F129" s="3" t="n">
        <v>0.02914</v>
      </c>
      <c r="G129" s="3" t="n">
        <v>0.0403</v>
      </c>
      <c r="I129" s="4" t="n">
        <f aca="false">LN(B129)</f>
        <v>-3.90455099058945</v>
      </c>
      <c r="J129" s="4" t="n">
        <f aca="false">LN(C129)</f>
        <v>-3.31676432568733</v>
      </c>
      <c r="K129" s="4" t="n">
        <f aca="false">LN(D129)</f>
        <v>-3.42497791032756</v>
      </c>
      <c r="L129" s="4" t="n">
        <f aca="false">LN(E129)</f>
        <v>-3.51459006901725</v>
      </c>
      <c r="M129" s="4" t="n">
        <f aca="false">LN(F129)</f>
        <v>-3.53564347821508</v>
      </c>
      <c r="N129" s="4" t="n">
        <f aca="false">LN(G129)</f>
        <v>-3.2114038100295</v>
      </c>
    </row>
    <row r="130" customFormat="false" ht="14.4" hidden="false" customHeight="false" outlineLevel="0" collapsed="false">
      <c r="B130" s="3" t="n">
        <v>0.07223</v>
      </c>
      <c r="C130" s="3" t="n">
        <v>0.06975</v>
      </c>
      <c r="D130" s="3" t="n">
        <v>0.03131</v>
      </c>
      <c r="E130" s="3" t="n">
        <v>0.0434</v>
      </c>
      <c r="F130" s="3" t="n">
        <v>0.04898</v>
      </c>
      <c r="G130" s="3" t="n">
        <v>0.0434</v>
      </c>
      <c r="I130" s="4" t="n">
        <f aca="false">LN(B130)</f>
        <v>-2.62789980691938</v>
      </c>
      <c r="J130" s="4" t="n">
        <f aca="false">LN(C130)</f>
        <v>-2.66283785828066</v>
      </c>
      <c r="K130" s="4" t="n">
        <f aca="false">LN(D130)</f>
        <v>-3.46381774364382</v>
      </c>
      <c r="L130" s="4" t="n">
        <f aca="false">LN(E130)</f>
        <v>-3.13729583787578</v>
      </c>
      <c r="M130" s="4" t="n">
        <f aca="false">LN(F130)</f>
        <v>-3.01634322745812</v>
      </c>
      <c r="N130" s="4" t="n">
        <f aca="false">LN(G130)</f>
        <v>-3.13729583787578</v>
      </c>
    </row>
    <row r="131" customFormat="false" ht="14.4" hidden="false" customHeight="false" outlineLevel="0" collapsed="false">
      <c r="B131" s="3" t="n">
        <v>0.01798</v>
      </c>
      <c r="C131" s="3" t="n">
        <v>0.02852</v>
      </c>
      <c r="D131" s="3" t="n">
        <v>0.02821</v>
      </c>
      <c r="E131" s="3" t="n">
        <v>0.02728</v>
      </c>
      <c r="F131" s="3" t="n">
        <v>0.02666</v>
      </c>
      <c r="G131" s="3" t="n">
        <v>0.03968</v>
      </c>
      <c r="I131" s="4" t="n">
        <f aca="false">LN(B131)</f>
        <v>-4.01849524993866</v>
      </c>
      <c r="J131" s="4" t="n">
        <f aca="false">LN(C131)</f>
        <v>-3.55714968343604</v>
      </c>
      <c r="K131" s="4" t="n">
        <f aca="false">LN(D131)</f>
        <v>-3.56807875396823</v>
      </c>
      <c r="L131" s="4" t="n">
        <f aca="false">LN(E131)</f>
        <v>-3.60160144600688</v>
      </c>
      <c r="M131" s="4" t="n">
        <f aca="false">LN(F131)</f>
        <v>-3.62459096423157</v>
      </c>
      <c r="N131" s="4" t="n">
        <f aca="false">LN(G131)</f>
        <v>-3.22690799656547</v>
      </c>
    </row>
    <row r="132" customFormat="false" ht="14.4" hidden="false" customHeight="false" outlineLevel="0" collapsed="false">
      <c r="B132" s="3" t="n">
        <v>0.02635</v>
      </c>
      <c r="C132" s="3" t="n">
        <v>0.04154</v>
      </c>
      <c r="D132" s="3" t="n">
        <v>0.02356</v>
      </c>
      <c r="E132" s="3" t="n">
        <v>0.02635</v>
      </c>
      <c r="F132" s="3" t="n">
        <v>0.02666</v>
      </c>
      <c r="G132" s="3" t="n">
        <v>0.03162</v>
      </c>
      <c r="I132" s="4" t="n">
        <f aca="false">LN(B132)</f>
        <v>-3.63628700399477</v>
      </c>
      <c r="J132" s="4" t="n">
        <f aca="false">LN(C132)</f>
        <v>-3.18109846053417</v>
      </c>
      <c r="K132" s="4" t="n">
        <f aca="false">LN(D132)</f>
        <v>-3.74820492019875</v>
      </c>
      <c r="L132" s="4" t="n">
        <f aca="false">LN(E132)</f>
        <v>-3.63628700399477</v>
      </c>
      <c r="M132" s="4" t="n">
        <f aca="false">LN(F132)</f>
        <v>-3.62459096423157</v>
      </c>
      <c r="N132" s="4" t="n">
        <f aca="false">LN(G132)</f>
        <v>-3.45396544720081</v>
      </c>
    </row>
    <row r="133" customFormat="false" ht="14.4" hidden="false" customHeight="false" outlineLevel="0" collapsed="false">
      <c r="B133" s="3" t="n">
        <v>0.01209</v>
      </c>
      <c r="C133" s="3" t="n">
        <v>0.02449</v>
      </c>
      <c r="D133" s="3" t="n">
        <v>0.03255</v>
      </c>
      <c r="E133" s="3" t="n">
        <v>0.0248</v>
      </c>
      <c r="F133" s="3" t="n">
        <v>0.03844</v>
      </c>
      <c r="G133" s="3" t="n">
        <v>0.03844</v>
      </c>
      <c r="I133" s="4" t="n">
        <f aca="false">LN(B133)</f>
        <v>-4.41537661435544</v>
      </c>
      <c r="J133" s="4" t="n">
        <f aca="false">LN(C133)</f>
        <v>-3.70949040801806</v>
      </c>
      <c r="K133" s="4" t="n">
        <f aca="false">LN(D133)</f>
        <v>-3.42497791032756</v>
      </c>
      <c r="L133" s="4" t="n">
        <f aca="false">LN(E133)</f>
        <v>-3.6969116258112</v>
      </c>
      <c r="M133" s="4" t="n">
        <f aca="false">LN(F133)</f>
        <v>-3.25865669488005</v>
      </c>
      <c r="N133" s="4" t="n">
        <f aca="false">LN(G133)</f>
        <v>-3.25865669488005</v>
      </c>
    </row>
    <row r="135" customFormat="false" ht="14.4" hidden="false" customHeight="false" outlineLevel="0" collapsed="false">
      <c r="A135" s="2" t="s">
        <v>27</v>
      </c>
      <c r="B135" s="3" t="n">
        <v>0.02077</v>
      </c>
      <c r="C135" s="3" t="n">
        <v>0.04464</v>
      </c>
      <c r="D135" s="3" t="n">
        <v>0.03813</v>
      </c>
      <c r="E135" s="3" t="n">
        <v>0.04805</v>
      </c>
      <c r="F135" s="3" t="n">
        <v>0.03875</v>
      </c>
      <c r="G135" s="3" t="n">
        <v>0.05797</v>
      </c>
      <c r="I135" s="4" t="n">
        <f aca="false">LN(B135)</f>
        <v>-3.87424564109412</v>
      </c>
      <c r="J135" s="4" t="n">
        <f aca="false">LN(C135)</f>
        <v>-3.10912496090908</v>
      </c>
      <c r="K135" s="4" t="n">
        <f aca="false">LN(D135)</f>
        <v>-3.26675390511267</v>
      </c>
      <c r="L135" s="4" t="n">
        <f aca="false">LN(E135)</f>
        <v>-3.03551314356584</v>
      </c>
      <c r="M135" s="4" t="n">
        <f aca="false">LN(F135)</f>
        <v>-3.25062452318278</v>
      </c>
      <c r="N135" s="4" t="n">
        <f aca="false">LN(G135)</f>
        <v>-2.8478296436305</v>
      </c>
    </row>
    <row r="136" customFormat="false" ht="14.4" hidden="false" customHeight="false" outlineLevel="0" collapsed="false">
      <c r="B136" s="3" t="n">
        <v>0.02046</v>
      </c>
      <c r="C136" s="3" t="n">
        <v>0.02852</v>
      </c>
      <c r="D136" s="3" t="n">
        <v>0.0372</v>
      </c>
      <c r="E136" s="3" t="n">
        <v>0.02325</v>
      </c>
      <c r="F136" s="3" t="n">
        <v>0.02139</v>
      </c>
      <c r="G136" s="3" t="n">
        <v>0.01767</v>
      </c>
      <c r="I136" s="4" t="n">
        <f aca="false">LN(B136)</f>
        <v>-3.88928351845866</v>
      </c>
      <c r="J136" s="4" t="n">
        <f aca="false">LN(C136)</f>
        <v>-3.55714968343604</v>
      </c>
      <c r="K136" s="4" t="n">
        <f aca="false">LN(D136)</f>
        <v>-3.29144651770304</v>
      </c>
      <c r="L136" s="4" t="n">
        <f aca="false">LN(E136)</f>
        <v>-3.76145014694877</v>
      </c>
      <c r="M136" s="4" t="n">
        <f aca="false">LN(F136)</f>
        <v>-3.84483175588782</v>
      </c>
      <c r="N136" s="4" t="n">
        <f aca="false">LN(G136)</f>
        <v>-4.03588699265053</v>
      </c>
    </row>
    <row r="137" customFormat="false" ht="14.4" hidden="false" customHeight="false" outlineLevel="0" collapsed="false">
      <c r="B137" s="3" t="n">
        <v>0.0155</v>
      </c>
      <c r="C137" s="3" t="n">
        <v>0.04495</v>
      </c>
      <c r="D137" s="3" t="n">
        <v>0.04061</v>
      </c>
      <c r="E137" s="3" t="n">
        <v>0.02728</v>
      </c>
      <c r="F137" s="3" t="n">
        <v>0.03007</v>
      </c>
      <c r="G137" s="3" t="n">
        <v>0.04557</v>
      </c>
      <c r="I137" s="4" t="n">
        <f aca="false">LN(B137)</f>
        <v>-4.16691525505694</v>
      </c>
      <c r="J137" s="4" t="n">
        <f aca="false">LN(C137)</f>
        <v>-3.10220451806451</v>
      </c>
      <c r="K137" s="4" t="n">
        <f aca="false">LN(D137)</f>
        <v>-3.20374093728393</v>
      </c>
      <c r="L137" s="4" t="n">
        <f aca="false">LN(E137)</f>
        <v>-3.60160144600688</v>
      </c>
      <c r="M137" s="4" t="n">
        <f aca="false">LN(F137)</f>
        <v>-3.5042272819817</v>
      </c>
      <c r="N137" s="4" t="n">
        <f aca="false">LN(G137)</f>
        <v>-3.08850567370635</v>
      </c>
    </row>
    <row r="138" customFormat="false" ht="14.4" hidden="false" customHeight="false" outlineLevel="0" collapsed="false">
      <c r="B138" s="3" t="n">
        <v>0.01271</v>
      </c>
      <c r="C138" s="3" t="n">
        <v>0.02697</v>
      </c>
      <c r="D138" s="3" t="n">
        <v>0.02201</v>
      </c>
      <c r="E138" s="3" t="n">
        <v>0.03162</v>
      </c>
      <c r="F138" s="3" t="n">
        <v>0.02821</v>
      </c>
      <c r="G138" s="3" t="n">
        <v>0.03038</v>
      </c>
      <c r="I138" s="4" t="n">
        <f aca="false">LN(B138)</f>
        <v>-4.36536619378077</v>
      </c>
      <c r="J138" s="4" t="n">
        <f aca="false">LN(C138)</f>
        <v>-3.6130301418305</v>
      </c>
      <c r="K138" s="4" t="n">
        <f aca="false">LN(D138)</f>
        <v>-3.81625838344377</v>
      </c>
      <c r="L138" s="4" t="n">
        <f aca="false">LN(E138)</f>
        <v>-3.45396544720081</v>
      </c>
      <c r="M138" s="4" t="n">
        <f aca="false">LN(F138)</f>
        <v>-3.56807875396823</v>
      </c>
      <c r="N138" s="4" t="n">
        <f aca="false">LN(G138)</f>
        <v>-3.49397078181451</v>
      </c>
    </row>
    <row r="139" customFormat="false" ht="14.4" hidden="false" customHeight="false" outlineLevel="0" collapsed="false">
      <c r="B139" s="3" t="n">
        <v>0.01922</v>
      </c>
      <c r="C139" s="3" t="n">
        <v>0.03069</v>
      </c>
      <c r="D139" s="3" t="n">
        <v>0.03596</v>
      </c>
      <c r="E139" s="3" t="n">
        <v>0.02263</v>
      </c>
      <c r="F139" s="3" t="n">
        <v>0.02573</v>
      </c>
      <c r="G139" s="3" t="n">
        <v>0.0217</v>
      </c>
      <c r="I139" s="4" t="n">
        <f aca="false">LN(B139)</f>
        <v>-3.95180387543999</v>
      </c>
      <c r="J139" s="4" t="n">
        <f aca="false">LN(C139)</f>
        <v>-3.48381841035049</v>
      </c>
      <c r="K139" s="4" t="n">
        <f aca="false">LN(D139)</f>
        <v>-3.32534806937872</v>
      </c>
      <c r="L139" s="4" t="n">
        <f aca="false">LN(E139)</f>
        <v>-3.78847881933669</v>
      </c>
      <c r="M139" s="4" t="n">
        <f aca="false">LN(F139)</f>
        <v>-3.66009765268848</v>
      </c>
      <c r="N139" s="4" t="n">
        <f aca="false">LN(G139)</f>
        <v>-3.83044301843572</v>
      </c>
    </row>
    <row r="140" customFormat="false" ht="14.4" hidden="false" customHeight="false" outlineLevel="0" collapsed="false">
      <c r="B140" s="3" t="n">
        <v>0.03441</v>
      </c>
      <c r="C140" s="3" t="n">
        <v>0.02511</v>
      </c>
      <c r="D140" s="3" t="n">
        <v>0.02077</v>
      </c>
      <c r="E140" s="3" t="n">
        <v>0.0186</v>
      </c>
      <c r="F140" s="3" t="n">
        <v>0.02108</v>
      </c>
      <c r="G140" s="3" t="n">
        <v>0.02914</v>
      </c>
      <c r="I140" s="4" t="n">
        <f aca="false">LN(B140)</f>
        <v>-3.36940805917275</v>
      </c>
      <c r="J140" s="4" t="n">
        <f aca="false">LN(C140)</f>
        <v>-3.68448910581264</v>
      </c>
      <c r="K140" s="4" t="n">
        <f aca="false">LN(D140)</f>
        <v>-3.87424564109412</v>
      </c>
      <c r="L140" s="4" t="n">
        <f aca="false">LN(E140)</f>
        <v>-3.98459369826298</v>
      </c>
      <c r="M140" s="4" t="n">
        <f aca="false">LN(F140)</f>
        <v>-3.85943055530898</v>
      </c>
      <c r="N140" s="4" t="n">
        <f aca="false">LN(G140)</f>
        <v>-3.53564347821508</v>
      </c>
    </row>
    <row r="141" customFormat="false" ht="14.4" hidden="false" customHeight="false" outlineLevel="0" collapsed="false">
      <c r="B141" s="3" t="n">
        <v>0.02015</v>
      </c>
      <c r="C141" s="3" t="n">
        <v>0.02263</v>
      </c>
      <c r="D141" s="3" t="n">
        <v>0.04123</v>
      </c>
      <c r="E141" s="3" t="n">
        <v>0.04495</v>
      </c>
      <c r="F141" s="3" t="n">
        <v>0.05208</v>
      </c>
      <c r="G141" s="3" t="n">
        <v>0.05084</v>
      </c>
      <c r="I141" s="4" t="n">
        <f aca="false">LN(B141)</f>
        <v>-3.90455099058945</v>
      </c>
      <c r="J141" s="4" t="n">
        <f aca="false">LN(C141)</f>
        <v>-3.78847881933669</v>
      </c>
      <c r="K141" s="4" t="n">
        <f aca="false">LN(D141)</f>
        <v>-3.18858913226333</v>
      </c>
      <c r="L141" s="4" t="n">
        <f aca="false">LN(E141)</f>
        <v>-3.10220451806451</v>
      </c>
      <c r="M141" s="4" t="n">
        <f aca="false">LN(F141)</f>
        <v>-2.95497428108182</v>
      </c>
      <c r="N141" s="4" t="n">
        <f aca="false">LN(G141)</f>
        <v>-2.97907183266088</v>
      </c>
    </row>
    <row r="142" customFormat="false" ht="14.4" hidden="false" customHeight="false" outlineLevel="0" collapsed="false">
      <c r="B142" s="3" t="n">
        <v>0.0837</v>
      </c>
      <c r="C142" s="3" t="n">
        <v>0.08215</v>
      </c>
      <c r="D142" s="3" t="n">
        <v>0.06355</v>
      </c>
      <c r="E142" s="3" t="n">
        <v>0.03007</v>
      </c>
      <c r="F142" s="3" t="n">
        <v>0.07626</v>
      </c>
      <c r="G142" s="3" t="n">
        <v>0.05053</v>
      </c>
      <c r="I142" s="4" t="n">
        <f aca="false">LN(B142)</f>
        <v>-2.48051630148671</v>
      </c>
      <c r="J142" s="4" t="n">
        <f aca="false">LN(C142)</f>
        <v>-2.49920843449886</v>
      </c>
      <c r="K142" s="4" t="n">
        <f aca="false">LN(D142)</f>
        <v>-2.75592828134667</v>
      </c>
      <c r="L142" s="4" t="n">
        <f aca="false">LN(E142)</f>
        <v>-3.5042272819817</v>
      </c>
      <c r="M142" s="4" t="n">
        <f aca="false">LN(F142)</f>
        <v>-2.57360672455272</v>
      </c>
      <c r="N142" s="4" t="n">
        <f aca="false">LN(G142)</f>
        <v>-2.98518805967832</v>
      </c>
    </row>
    <row r="143" customFormat="false" ht="14.4" hidden="false" customHeight="false" outlineLevel="0" collapsed="false">
      <c r="B143" s="3" t="n">
        <v>0.06076</v>
      </c>
      <c r="C143" s="3" t="n">
        <v>0.09145</v>
      </c>
      <c r="D143" s="3" t="n">
        <v>0.05518</v>
      </c>
      <c r="E143" s="3" t="n">
        <v>0.07502</v>
      </c>
      <c r="F143" s="3" t="n">
        <v>0.07161</v>
      </c>
      <c r="G143" s="3" t="n">
        <v>0.07719</v>
      </c>
      <c r="I143" s="4" t="n">
        <f aca="false">LN(B143)</f>
        <v>-2.80082360125457</v>
      </c>
      <c r="J143" s="4" t="n">
        <f aca="false">LN(C143)</f>
        <v>-2.39196290414526</v>
      </c>
      <c r="K143" s="4" t="n">
        <f aca="false">LN(D143)</f>
        <v>-2.897154710193</v>
      </c>
      <c r="L143" s="4" t="n">
        <f aca="false">LN(E143)</f>
        <v>-2.5900005343284</v>
      </c>
      <c r="M143" s="4" t="n">
        <f aca="false">LN(F143)</f>
        <v>-2.63652054996329</v>
      </c>
      <c r="N143" s="4" t="n">
        <f aca="false">LN(G143)</f>
        <v>-2.56148536402037</v>
      </c>
    </row>
    <row r="145" customFormat="false" ht="14.4" hidden="false" customHeight="false" outlineLevel="0" collapsed="false">
      <c r="A145" s="2" t="s">
        <v>28</v>
      </c>
      <c r="B145" s="3" t="n">
        <v>0.07347</v>
      </c>
      <c r="C145" s="3" t="n">
        <v>0.07936</v>
      </c>
      <c r="D145" s="3" t="n">
        <v>0.08184</v>
      </c>
      <c r="E145" s="3" t="n">
        <v>0.05828</v>
      </c>
      <c r="F145" s="3" t="n">
        <v>0.05456</v>
      </c>
      <c r="G145" s="3" t="n">
        <v>0.08401</v>
      </c>
      <c r="I145" s="4" t="n">
        <f aca="false">LN(B145)</f>
        <v>-2.61087811934995</v>
      </c>
      <c r="J145" s="4" t="n">
        <f aca="false">LN(C145)</f>
        <v>-2.53376081600552</v>
      </c>
      <c r="K145" s="4" t="n">
        <f aca="false">LN(D145)</f>
        <v>-2.50298915733877</v>
      </c>
      <c r="L145" s="4" t="n">
        <f aca="false">LN(E145)</f>
        <v>-2.84249629765513</v>
      </c>
      <c r="M145" s="4" t="n">
        <f aca="false">LN(F145)</f>
        <v>-2.90845426544693</v>
      </c>
      <c r="N145" s="4" t="n">
        <f aca="false">LN(G145)</f>
        <v>-2.47681943960538</v>
      </c>
    </row>
    <row r="146" customFormat="false" ht="14.4" hidden="false" customHeight="false" outlineLevel="0" collapsed="false">
      <c r="B146" s="3" t="n">
        <v>0.05859</v>
      </c>
      <c r="C146" s="3" t="n">
        <v>0.08618</v>
      </c>
      <c r="D146" s="3" t="n">
        <v>0.11067</v>
      </c>
      <c r="E146" s="3" t="n">
        <v>0.10168</v>
      </c>
      <c r="F146" s="3" t="n">
        <v>0.08928</v>
      </c>
      <c r="G146" s="3" t="n">
        <v>0.08804</v>
      </c>
      <c r="I146" s="4" t="n">
        <f aca="false">LN(B146)</f>
        <v>-2.83719124542544</v>
      </c>
      <c r="J146" s="4" t="n">
        <f aca="false">LN(C146)</f>
        <v>-2.45131714679445</v>
      </c>
      <c r="K146" s="4" t="n">
        <f aca="false">LN(D146)</f>
        <v>-2.20120247870544</v>
      </c>
      <c r="L146" s="4" t="n">
        <f aca="false">LN(E146)</f>
        <v>-2.28592465210094</v>
      </c>
      <c r="M146" s="4" t="n">
        <f aca="false">LN(F146)</f>
        <v>-2.41597778034914</v>
      </c>
      <c r="N146" s="4" t="n">
        <f aca="false">LN(G146)</f>
        <v>-2.42996402232388</v>
      </c>
    </row>
    <row r="147" customFormat="false" ht="14.4" hidden="false" customHeight="false" outlineLevel="0" collapsed="false">
      <c r="B147" s="3" t="n">
        <v>0.06634</v>
      </c>
      <c r="C147" s="3" t="n">
        <v>0.07626</v>
      </c>
      <c r="D147" s="3" t="n">
        <v>0.0713</v>
      </c>
      <c r="E147" s="3" t="n">
        <v>0.06913</v>
      </c>
      <c r="F147" s="3" t="n">
        <v>0.09145</v>
      </c>
      <c r="G147" s="3" t="n">
        <v>0.09796</v>
      </c>
      <c r="I147" s="4" t="n">
        <f aca="false">LN(B147)</f>
        <v>-2.71296224546323</v>
      </c>
      <c r="J147" s="4" t="n">
        <f aca="false">LN(C147)</f>
        <v>-2.57360672455272</v>
      </c>
      <c r="K147" s="4" t="n">
        <f aca="false">LN(D147)</f>
        <v>-2.64085895156189</v>
      </c>
      <c r="L147" s="4" t="n">
        <f aca="false">LN(E147)</f>
        <v>-2.67176648902496</v>
      </c>
      <c r="M147" s="4" t="n">
        <f aca="false">LN(F147)</f>
        <v>-2.39196290414526</v>
      </c>
      <c r="N147" s="4" t="n">
        <f aca="false">LN(G147)</f>
        <v>-2.32319604689817</v>
      </c>
    </row>
    <row r="148" customFormat="false" ht="14.4" hidden="false" customHeight="false" outlineLevel="0" collapsed="false">
      <c r="B148" s="3" t="n">
        <v>0.07285</v>
      </c>
      <c r="C148" s="3" t="n">
        <v>0.05177</v>
      </c>
      <c r="D148" s="3" t="n">
        <v>0.062</v>
      </c>
      <c r="E148" s="3" t="n">
        <v>0.0806</v>
      </c>
      <c r="F148" s="3" t="n">
        <v>0.10075</v>
      </c>
      <c r="G148" s="3" t="n">
        <v>0.09052</v>
      </c>
      <c r="I148" s="4" t="n">
        <f aca="false">LN(B148)</f>
        <v>-2.61935274634092</v>
      </c>
      <c r="J148" s="4" t="n">
        <f aca="false">LN(C148)</f>
        <v>-2.96094444806833</v>
      </c>
      <c r="K148" s="4" t="n">
        <f aca="false">LN(D148)</f>
        <v>-2.78062089393705</v>
      </c>
      <c r="L148" s="4" t="n">
        <f aca="false">LN(E148)</f>
        <v>-2.51825662946955</v>
      </c>
      <c r="M148" s="4" t="n">
        <f aca="false">LN(F148)</f>
        <v>-2.29511307815534</v>
      </c>
      <c r="N148" s="4" t="n">
        <f aca="false">LN(G148)</f>
        <v>-2.4021844582168</v>
      </c>
    </row>
    <row r="149" customFormat="false" ht="14.4" hidden="false" customHeight="false" outlineLevel="0" collapsed="false">
      <c r="B149" s="3" t="n">
        <v>0.04526</v>
      </c>
      <c r="C149" s="3" t="n">
        <v>0.09362</v>
      </c>
      <c r="D149" s="3" t="n">
        <v>0.07068</v>
      </c>
      <c r="E149" s="3" t="n">
        <v>0.0682</v>
      </c>
      <c r="F149" s="3" t="n">
        <v>0.10788</v>
      </c>
      <c r="G149" s="3" t="n">
        <v>0.10478</v>
      </c>
      <c r="I149" s="4" t="n">
        <f aca="false">LN(B149)</f>
        <v>-3.09533163877675</v>
      </c>
      <c r="J149" s="4" t="n">
        <f aca="false">LN(C149)</f>
        <v>-2.36851124311021</v>
      </c>
      <c r="K149" s="4" t="n">
        <f aca="false">LN(D149)</f>
        <v>-2.64959263153064</v>
      </c>
      <c r="L149" s="4" t="n">
        <f aca="false">LN(E149)</f>
        <v>-2.68531071413272</v>
      </c>
      <c r="M149" s="4" t="n">
        <f aca="false">LN(F149)</f>
        <v>-2.22673578071061</v>
      </c>
      <c r="N149" s="4" t="n">
        <f aca="false">LN(G149)</f>
        <v>-2.25589236500206</v>
      </c>
    </row>
    <row r="150" customFormat="false" ht="14.4" hidden="false" customHeight="false" outlineLevel="0" collapsed="false">
      <c r="B150" s="3" t="n">
        <v>0.11501</v>
      </c>
      <c r="C150" s="3" t="n">
        <v>0.14105</v>
      </c>
      <c r="D150" s="3" t="n">
        <v>0.12524</v>
      </c>
      <c r="E150" s="3" t="n">
        <v>0.1209</v>
      </c>
      <c r="F150" s="3" t="n">
        <v>0.14539</v>
      </c>
      <c r="G150" s="3" t="n">
        <v>0.18073</v>
      </c>
      <c r="I150" s="4" t="n">
        <f aca="false">LN(B150)</f>
        <v>-2.16273619787765</v>
      </c>
      <c r="J150" s="4" t="n">
        <f aca="false">LN(C150)</f>
        <v>-1.95864084153413</v>
      </c>
      <c r="K150" s="4" t="n">
        <f aca="false">LN(D150)</f>
        <v>-2.07752338252393</v>
      </c>
      <c r="L150" s="4" t="n">
        <f aca="false">LN(E150)</f>
        <v>-2.11279152136139</v>
      </c>
      <c r="M150" s="4" t="n">
        <f aca="false">LN(F150)</f>
        <v>-1.9283354920388</v>
      </c>
      <c r="N150" s="4" t="n">
        <f aca="false">LN(G150)</f>
        <v>-1.71075107413459</v>
      </c>
    </row>
    <row r="151" customFormat="false" ht="14.4" hidden="false" customHeight="false" outlineLevel="0" collapsed="false">
      <c r="B151" s="3" t="n">
        <v>0.07564</v>
      </c>
      <c r="C151" s="3" t="n">
        <v>0.1209</v>
      </c>
      <c r="D151" s="3" t="n">
        <v>0.09827</v>
      </c>
      <c r="E151" s="3" t="n">
        <v>0.11842</v>
      </c>
      <c r="F151" s="3" t="n">
        <v>0.09951</v>
      </c>
      <c r="G151" s="3" t="n">
        <v>0.10509</v>
      </c>
      <c r="I151" s="4" t="n">
        <f aca="false">LN(B151)</f>
        <v>-2.58177003519188</v>
      </c>
      <c r="J151" s="4" t="n">
        <f aca="false">LN(C151)</f>
        <v>-2.11279152136139</v>
      </c>
      <c r="K151" s="4" t="n">
        <f aca="false">LN(D151)</f>
        <v>-2.3200364866078</v>
      </c>
      <c r="L151" s="4" t="n">
        <f aca="false">LN(E151)</f>
        <v>-2.13351765187851</v>
      </c>
      <c r="M151" s="4" t="n">
        <f aca="false">LN(F151)</f>
        <v>-2.30749713735507</v>
      </c>
      <c r="N151" s="4" t="n">
        <f aca="false">LN(G151)</f>
        <v>-2.25293815310463</v>
      </c>
    </row>
    <row r="152" customFormat="false" ht="14.4" hidden="false" customHeight="false" outlineLevel="0" collapsed="false">
      <c r="B152" s="3" t="n">
        <v>0.07099</v>
      </c>
      <c r="C152" s="3" t="n">
        <v>0.09083</v>
      </c>
      <c r="D152" s="3" t="n">
        <v>0.0868</v>
      </c>
      <c r="E152" s="3" t="n">
        <v>0.06572</v>
      </c>
      <c r="F152" s="3" t="n">
        <v>0.09827</v>
      </c>
      <c r="G152" s="3" t="n">
        <v>0.0961</v>
      </c>
      <c r="I152" s="4" t="n">
        <f aca="false">LN(B152)</f>
        <v>-2.64521625693084</v>
      </c>
      <c r="J152" s="4" t="n">
        <f aca="false">LN(C152)</f>
        <v>-2.39876565146802</v>
      </c>
      <c r="K152" s="4" t="n">
        <f aca="false">LN(D152)</f>
        <v>-2.44414865731583</v>
      </c>
      <c r="L152" s="4" t="n">
        <f aca="false">LN(E152)</f>
        <v>-2.72235198581307</v>
      </c>
      <c r="M152" s="4" t="n">
        <f aca="false">LN(F152)</f>
        <v>-2.3200364866078</v>
      </c>
      <c r="N152" s="4" t="n">
        <f aca="false">LN(G152)</f>
        <v>-2.34236596300589</v>
      </c>
    </row>
    <row r="153" customFormat="false" ht="14.4" hidden="false" customHeight="false" outlineLevel="0" collapsed="false">
      <c r="B153" s="3" t="n">
        <v>0.07843</v>
      </c>
      <c r="C153" s="3" t="n">
        <v>0.09672</v>
      </c>
      <c r="D153" s="3" t="n">
        <v>0.11718</v>
      </c>
      <c r="E153" s="3" t="n">
        <v>0.10602</v>
      </c>
      <c r="F153" s="3" t="n">
        <v>0.12369</v>
      </c>
      <c r="G153" s="3" t="n">
        <v>0.09021</v>
      </c>
      <c r="I153" s="4" t="n">
        <f aca="false">LN(B153)</f>
        <v>-2.54554877175756</v>
      </c>
      <c r="J153" s="4" t="n">
        <f aca="false">LN(C153)</f>
        <v>-2.3359350726756</v>
      </c>
      <c r="K153" s="4" t="n">
        <f aca="false">LN(D153)</f>
        <v>-2.14404406486549</v>
      </c>
      <c r="L153" s="4" t="n">
        <f aca="false">LN(E153)</f>
        <v>-2.24412752342248</v>
      </c>
      <c r="M153" s="4" t="n">
        <f aca="false">LN(F153)</f>
        <v>-2.08997684359522</v>
      </c>
      <c r="N153" s="4" t="n">
        <f aca="false">LN(G153)</f>
        <v>-2.40561499331359</v>
      </c>
    </row>
    <row r="155" customFormat="false" ht="14.4" hidden="false" customHeight="false" outlineLevel="0" collapsed="false">
      <c r="A155" s="2" t="s">
        <v>29</v>
      </c>
      <c r="B155" s="3" t="n">
        <v>0.06851</v>
      </c>
      <c r="C155" s="3" t="n">
        <v>0.13361</v>
      </c>
      <c r="D155" s="3" t="n">
        <v>0.14477</v>
      </c>
      <c r="E155" s="3" t="n">
        <v>0.186</v>
      </c>
      <c r="F155" s="3" t="n">
        <v>0.07533</v>
      </c>
      <c r="G155" s="3" t="n">
        <v>0.17081</v>
      </c>
      <c r="I155" s="4" t="n">
        <f aca="false">LN(B155)</f>
        <v>-2.68077555896733</v>
      </c>
      <c r="J155" s="4" t="n">
        <f aca="false">LN(C155)</f>
        <v>-2.01283017038133</v>
      </c>
      <c r="K155" s="4" t="n">
        <f aca="false">LN(D155)</f>
        <v>-1.93260900281618</v>
      </c>
      <c r="L155" s="4" t="n">
        <f aca="false">LN(E155)</f>
        <v>-1.68200860526894</v>
      </c>
      <c r="M155" s="4" t="n">
        <f aca="false">LN(F155)</f>
        <v>-2.58587681714453</v>
      </c>
      <c r="N155" s="4" t="n">
        <f aca="false">LN(G155)</f>
        <v>-1.76720345133217</v>
      </c>
    </row>
    <row r="156" customFormat="false" ht="14.4" hidden="false" customHeight="false" outlineLevel="0" collapsed="false">
      <c r="B156" s="3" t="n">
        <v>0.10788</v>
      </c>
      <c r="C156" s="3" t="n">
        <v>0.10137</v>
      </c>
      <c r="D156" s="3" t="n">
        <v>0.11315</v>
      </c>
      <c r="E156" s="3" t="n">
        <v>0.09021</v>
      </c>
      <c r="F156" s="3" t="n">
        <v>0.12462</v>
      </c>
      <c r="G156" s="3" t="n">
        <v>0.09083</v>
      </c>
      <c r="I156" s="4" t="n">
        <f aca="false">LN(B156)</f>
        <v>-2.22673578071061</v>
      </c>
      <c r="J156" s="4" t="n">
        <f aca="false">LN(C156)</f>
        <v>-2.28897808958783</v>
      </c>
      <c r="K156" s="4" t="n">
        <f aca="false">LN(D156)</f>
        <v>-2.17904090690259</v>
      </c>
      <c r="L156" s="4" t="n">
        <f aca="false">LN(E156)</f>
        <v>-2.40561499331359</v>
      </c>
      <c r="M156" s="4" t="n">
        <f aca="false">LN(F156)</f>
        <v>-2.08248617186606</v>
      </c>
      <c r="N156" s="4" t="n">
        <f aca="false">LN(G156)</f>
        <v>-2.39876565146802</v>
      </c>
    </row>
    <row r="157" customFormat="false" ht="14.4" hidden="false" customHeight="false" outlineLevel="0" collapsed="false">
      <c r="B157" s="3" t="n">
        <v>0.07812</v>
      </c>
      <c r="C157" s="3" t="n">
        <v>0.12121</v>
      </c>
      <c r="D157" s="3" t="n">
        <v>0.10292</v>
      </c>
      <c r="E157" s="3" t="n">
        <v>0.08773</v>
      </c>
      <c r="F157" s="3" t="n">
        <v>0.09176</v>
      </c>
      <c r="G157" s="3" t="n">
        <v>0.12121</v>
      </c>
      <c r="I157" s="4" t="n">
        <f aca="false">LN(B157)</f>
        <v>-2.54950917297366</v>
      </c>
      <c r="J157" s="4" t="n">
        <f aca="false">LN(C157)</f>
        <v>-2.11023070049972</v>
      </c>
      <c r="K157" s="4" t="n">
        <f aca="false">LN(D157)</f>
        <v>-2.27380329156859</v>
      </c>
      <c r="L157" s="4" t="n">
        <f aca="false">LN(E157)</f>
        <v>-2.43349136284184</v>
      </c>
      <c r="M157" s="4" t="n">
        <f aca="false">LN(F157)</f>
        <v>-2.38857880616102</v>
      </c>
      <c r="N157" s="4" t="n">
        <f aca="false">LN(G157)</f>
        <v>-2.11023070049972</v>
      </c>
    </row>
    <row r="158" customFormat="false" ht="14.4" hidden="false" customHeight="false" outlineLevel="0" collapsed="false">
      <c r="B158" s="3" t="n">
        <v>0.08556</v>
      </c>
      <c r="C158" s="3" t="n">
        <v>0.0961</v>
      </c>
      <c r="D158" s="3" t="n">
        <v>0.08587</v>
      </c>
      <c r="E158" s="3" t="n">
        <v>0.09207</v>
      </c>
      <c r="F158" s="3" t="n">
        <v>0.0744</v>
      </c>
      <c r="G158" s="3" t="n">
        <v>0.1209</v>
      </c>
      <c r="I158" s="4" t="n">
        <f aca="false">LN(B158)</f>
        <v>-2.45853739476793</v>
      </c>
      <c r="J158" s="4" t="n">
        <f aca="false">LN(C158)</f>
        <v>-2.34236596300589</v>
      </c>
      <c r="K158" s="4" t="n">
        <f aca="false">LN(D158)</f>
        <v>-2.45492075429774</v>
      </c>
      <c r="L158" s="4" t="n">
        <f aca="false">LN(E158)</f>
        <v>-2.38520612168238</v>
      </c>
      <c r="M158" s="4" t="n">
        <f aca="false">LN(F158)</f>
        <v>-2.59829933714309</v>
      </c>
      <c r="N158" s="4" t="n">
        <f aca="false">LN(G158)</f>
        <v>-2.11279152136139</v>
      </c>
    </row>
    <row r="159" customFormat="false" ht="14.4" hidden="false" customHeight="false" outlineLevel="0" collapsed="false">
      <c r="B159" s="3" t="n">
        <v>0.11005</v>
      </c>
      <c r="C159" s="3" t="n">
        <v>0.08525</v>
      </c>
      <c r="D159" s="3" t="n">
        <v>0.09145</v>
      </c>
      <c r="E159" s="3" t="n">
        <v>0.09145</v>
      </c>
      <c r="F159" s="3" t="n">
        <v>0.11873</v>
      </c>
      <c r="G159" s="3" t="n">
        <v>0.14539</v>
      </c>
      <c r="I159" s="4" t="n">
        <f aca="false">LN(B159)</f>
        <v>-2.20682047100967</v>
      </c>
      <c r="J159" s="4" t="n">
        <f aca="false">LN(C159)</f>
        <v>-2.46216716281851</v>
      </c>
      <c r="K159" s="4" t="n">
        <f aca="false">LN(D159)</f>
        <v>-2.39196290414526</v>
      </c>
      <c r="L159" s="4" t="n">
        <f aca="false">LN(E159)</f>
        <v>-2.39196290414526</v>
      </c>
      <c r="M159" s="4" t="n">
        <f aca="false">LN(F159)</f>
        <v>-2.13090327130444</v>
      </c>
      <c r="N159" s="4" t="n">
        <f aca="false">LN(G159)</f>
        <v>-1.9283354920388</v>
      </c>
    </row>
    <row r="160" customFormat="false" ht="14.4" hidden="false" customHeight="false" outlineLevel="0" collapsed="false">
      <c r="B160" s="3" t="n">
        <v>0.3348</v>
      </c>
      <c r="C160" s="3" t="n">
        <v>0.40269</v>
      </c>
      <c r="D160" s="3" t="n">
        <v>0.16461</v>
      </c>
      <c r="E160" s="3" t="n">
        <v>0.11284</v>
      </c>
      <c r="F160" s="3" t="n">
        <v>0.21018</v>
      </c>
      <c r="G160" s="3" t="n">
        <v>0.36053</v>
      </c>
      <c r="I160" s="4" t="n">
        <f aca="false">LN(B160)</f>
        <v>-1.09422194036682</v>
      </c>
      <c r="J160" s="4" t="n">
        <f aca="false">LN(C160)</f>
        <v>-0.909588243814483</v>
      </c>
      <c r="K160" s="4" t="n">
        <f aca="false">LN(D160)</f>
        <v>-1.80417623924314</v>
      </c>
      <c r="L160" s="4" t="n">
        <f aca="false">LN(E160)</f>
        <v>-2.18178439284834</v>
      </c>
      <c r="M160" s="4" t="n">
        <f aca="false">LN(F160)</f>
        <v>-1.55979097254469</v>
      </c>
      <c r="N160" s="4" t="n">
        <f aca="false">LN(G160)</f>
        <v>-1.02018010796642</v>
      </c>
    </row>
    <row r="161" customFormat="false" ht="14.4" hidden="false" customHeight="false" outlineLevel="0" collapsed="false">
      <c r="B161" s="3" t="n">
        <v>0.12896</v>
      </c>
      <c r="C161" s="3" t="n">
        <v>0.10695</v>
      </c>
      <c r="D161" s="3" t="n">
        <v>0.1612</v>
      </c>
      <c r="E161" s="3" t="n">
        <v>0.13795</v>
      </c>
      <c r="F161" s="3" t="n">
        <v>0.14229</v>
      </c>
      <c r="G161" s="3" t="n">
        <v>0.16647</v>
      </c>
      <c r="I161" s="4" t="n">
        <f aca="false">LN(B161)</f>
        <v>-2.04825300022382</v>
      </c>
      <c r="J161" s="4" t="n">
        <f aca="false">LN(C161)</f>
        <v>-2.23539384345372</v>
      </c>
      <c r="K161" s="4" t="n">
        <f aca="false">LN(D161)</f>
        <v>-1.82510944890961</v>
      </c>
      <c r="L161" s="4" t="n">
        <f aca="false">LN(E161)</f>
        <v>-1.98086397831884</v>
      </c>
      <c r="M161" s="4" t="n">
        <f aca="false">LN(F161)</f>
        <v>-1.94988805042454</v>
      </c>
      <c r="N161" s="4" t="n">
        <f aca="false">LN(G161)</f>
        <v>-1.79294016597622</v>
      </c>
    </row>
    <row r="162" customFormat="false" ht="14.4" hidden="false" customHeight="false" outlineLevel="0" collapsed="false">
      <c r="B162" s="3" t="n">
        <v>0.26102</v>
      </c>
      <c r="C162" s="3" t="n">
        <v>0.31806</v>
      </c>
      <c r="D162" s="3" t="n">
        <v>0.15128</v>
      </c>
      <c r="E162" s="3" t="n">
        <v>0.14477</v>
      </c>
      <c r="F162" s="3" t="n">
        <v>0.15841</v>
      </c>
      <c r="G162" s="3" t="n">
        <v>0.07564</v>
      </c>
      <c r="I162" s="4" t="n">
        <f aca="false">LN(B162)</f>
        <v>-1.34315824624276</v>
      </c>
      <c r="J162" s="4" t="n">
        <f aca="false">LN(C162)</f>
        <v>-1.14551523475437</v>
      </c>
      <c r="K162" s="4" t="n">
        <f aca="false">LN(D162)</f>
        <v>-1.88862285463194</v>
      </c>
      <c r="L162" s="4" t="n">
        <f aca="false">LN(E162)</f>
        <v>-1.93260900281618</v>
      </c>
      <c r="M162" s="4" t="n">
        <f aca="false">LN(F162)</f>
        <v>-1.84256867028138</v>
      </c>
      <c r="N162" s="4" t="n">
        <f aca="false">LN(G162)</f>
        <v>-2.58177003519188</v>
      </c>
    </row>
    <row r="163" customFormat="false" ht="14.4" hidden="false" customHeight="false" outlineLevel="0" collapsed="false">
      <c r="B163" s="3" t="n">
        <v>0.11811</v>
      </c>
      <c r="C163" s="3" t="n">
        <v>0.15562</v>
      </c>
      <c r="D163" s="3" t="n">
        <v>0.14539</v>
      </c>
      <c r="E163" s="3" t="n">
        <v>0.25296</v>
      </c>
      <c r="F163" s="3" t="n">
        <v>0.15283</v>
      </c>
      <c r="G163" s="3" t="n">
        <v>0.17205</v>
      </c>
      <c r="I163" s="4" t="n">
        <f aca="false">LN(B163)</f>
        <v>-2.13613888535838</v>
      </c>
      <c r="J163" s="4" t="n">
        <f aca="false">LN(C163)</f>
        <v>-1.86033814079335</v>
      </c>
      <c r="K163" s="4" t="n">
        <f aca="false">LN(D163)</f>
        <v>-1.9283354920388</v>
      </c>
      <c r="L163" s="4" t="n">
        <f aca="false">LN(E163)</f>
        <v>-1.37452390552098</v>
      </c>
      <c r="M163" s="4" t="n">
        <f aca="false">LN(F163)</f>
        <v>-1.87842908644239</v>
      </c>
      <c r="N163" s="4" t="n">
        <f aca="false">LN(G163)</f>
        <v>-1.75997014673865</v>
      </c>
    </row>
    <row r="165" customFormat="false" ht="14.4" hidden="false" customHeight="false" outlineLevel="0" collapsed="false">
      <c r="A165" s="2" t="s">
        <v>30</v>
      </c>
      <c r="B165" s="3" t="n">
        <v>0.0186</v>
      </c>
      <c r="C165" s="3" t="n">
        <v>0.08711</v>
      </c>
      <c r="D165" s="3" t="n">
        <v>0.08246</v>
      </c>
      <c r="E165" s="3" t="n">
        <v>0.07688</v>
      </c>
      <c r="F165" s="3" t="n">
        <v>0.10106</v>
      </c>
      <c r="G165" s="3" t="n">
        <v>0.06851</v>
      </c>
      <c r="I165" s="4" t="n">
        <f aca="false">LN(B165)</f>
        <v>-3.98459369826298</v>
      </c>
      <c r="J165" s="4" t="n">
        <f aca="false">LN(C165)</f>
        <v>-2.44058359115134</v>
      </c>
      <c r="K165" s="4" t="n">
        <f aca="false">LN(D165)</f>
        <v>-2.49544195170338</v>
      </c>
      <c r="L165" s="4" t="n">
        <f aca="false">LN(E165)</f>
        <v>-2.5655095143201</v>
      </c>
      <c r="M165" s="4" t="n">
        <f aca="false">LN(F165)</f>
        <v>-2.29204087911837</v>
      </c>
      <c r="N165" s="4" t="n">
        <f aca="false">LN(G165)</f>
        <v>-2.68077555896733</v>
      </c>
    </row>
    <row r="166" customFormat="false" ht="14.4" hidden="false" customHeight="false" outlineLevel="0" collapsed="false">
      <c r="B166" s="3" t="n">
        <v>0.02542</v>
      </c>
      <c r="C166" s="3" t="n">
        <v>0.05239</v>
      </c>
      <c r="D166" s="3" t="n">
        <v>0.06045</v>
      </c>
      <c r="E166" s="3" t="n">
        <v>0.09517</v>
      </c>
      <c r="F166" s="3" t="n">
        <v>0.07223</v>
      </c>
      <c r="G166" s="3" t="n">
        <v>0.07781</v>
      </c>
      <c r="I166" s="4" t="n">
        <f aca="false">LN(B166)</f>
        <v>-3.67221901322083</v>
      </c>
      <c r="J166" s="4" t="n">
        <f aca="false">LN(C166)</f>
        <v>-2.94903954556201</v>
      </c>
      <c r="K166" s="4" t="n">
        <f aca="false">LN(D166)</f>
        <v>-2.80593870192134</v>
      </c>
      <c r="L166" s="4" t="n">
        <f aca="false">LN(E166)</f>
        <v>-2.35209051289789</v>
      </c>
      <c r="M166" s="4" t="n">
        <f aca="false">LN(F166)</f>
        <v>-2.62789980691938</v>
      </c>
      <c r="N166" s="4" t="n">
        <f aca="false">LN(G166)</f>
        <v>-2.5534853213533</v>
      </c>
    </row>
    <row r="167" customFormat="false" ht="14.4" hidden="false" customHeight="false" outlineLevel="0" collapsed="false">
      <c r="B167" s="3" t="n">
        <v>0.02015</v>
      </c>
      <c r="C167" s="3" t="n">
        <v>0.09517</v>
      </c>
      <c r="D167" s="3" t="n">
        <v>0.07471</v>
      </c>
      <c r="E167" s="3" t="n">
        <v>0.07254</v>
      </c>
      <c r="F167" s="3" t="n">
        <v>0.06758</v>
      </c>
      <c r="G167" s="3" t="n">
        <v>0.09114</v>
      </c>
      <c r="I167" s="4" t="n">
        <f aca="false">LN(B167)</f>
        <v>-3.90455099058945</v>
      </c>
      <c r="J167" s="4" t="n">
        <f aca="false">LN(C167)</f>
        <v>-2.35209051289789</v>
      </c>
      <c r="K167" s="4" t="n">
        <f aca="false">LN(D167)</f>
        <v>-2.59414132699443</v>
      </c>
      <c r="L167" s="4" t="n">
        <f aca="false">LN(E167)</f>
        <v>-2.62361714512738</v>
      </c>
      <c r="M167" s="4" t="n">
        <f aca="false">LN(F167)</f>
        <v>-2.69444319769599</v>
      </c>
      <c r="N167" s="4" t="n">
        <f aca="false">LN(G167)</f>
        <v>-2.3953584931464</v>
      </c>
    </row>
    <row r="168" customFormat="false" ht="14.4" hidden="false" customHeight="false" outlineLevel="0" collapsed="false">
      <c r="B168" s="3" t="n">
        <v>0.02821</v>
      </c>
      <c r="C168" s="3" t="n">
        <v>0.08339</v>
      </c>
      <c r="D168" s="3" t="n">
        <v>0.08525</v>
      </c>
      <c r="E168" s="3" t="n">
        <v>0.12524</v>
      </c>
      <c r="F168" s="3" t="n">
        <v>0.07874</v>
      </c>
      <c r="G168" s="3" t="n">
        <v>0.12865</v>
      </c>
      <c r="I168" s="4" t="n">
        <f aca="false">LN(B168)</f>
        <v>-3.56807875396823</v>
      </c>
      <c r="J168" s="4" t="n">
        <f aca="false">LN(C168)</f>
        <v>-2.48422688088324</v>
      </c>
      <c r="K168" s="4" t="n">
        <f aca="false">LN(D168)</f>
        <v>-2.46216716281851</v>
      </c>
      <c r="L168" s="4" t="n">
        <f aca="false">LN(E168)</f>
        <v>-2.07752338252393</v>
      </c>
      <c r="M168" s="4" t="n">
        <f aca="false">LN(F168)</f>
        <v>-2.54160399346655</v>
      </c>
      <c r="N168" s="4" t="n">
        <f aca="false">LN(G168)</f>
        <v>-2.05065974025438</v>
      </c>
    </row>
    <row r="169" customFormat="false" ht="14.4" hidden="false" customHeight="false" outlineLevel="0" collapsed="false">
      <c r="B169" s="3" t="n">
        <v>0.02232</v>
      </c>
      <c r="C169" s="3" t="n">
        <v>0.04619</v>
      </c>
      <c r="D169" s="3" t="n">
        <v>0.05518</v>
      </c>
      <c r="E169" s="3" t="n">
        <v>0.04774</v>
      </c>
      <c r="F169" s="3" t="n">
        <v>0.04309</v>
      </c>
      <c r="G169" s="3" t="n">
        <v>0.04526</v>
      </c>
      <c r="I169" s="4" t="n">
        <f aca="false">LN(B169)</f>
        <v>-3.80227214146903</v>
      </c>
      <c r="J169" s="4" t="n">
        <f aca="false">LN(C169)</f>
        <v>-3.07499195453962</v>
      </c>
      <c r="K169" s="4" t="n">
        <f aca="false">LN(D169)</f>
        <v>-2.897154710193</v>
      </c>
      <c r="L169" s="4" t="n">
        <f aca="false">LN(E169)</f>
        <v>-3.04198565807145</v>
      </c>
      <c r="M169" s="4" t="n">
        <f aca="false">LN(F169)</f>
        <v>-3.14446432735439</v>
      </c>
      <c r="N169" s="4" t="n">
        <f aca="false">LN(G169)</f>
        <v>-3.09533163877675</v>
      </c>
    </row>
    <row r="170" customFormat="false" ht="14.4" hidden="false" customHeight="false" outlineLevel="0" collapsed="false">
      <c r="B170" s="3" t="n">
        <v>0.02666</v>
      </c>
      <c r="C170" s="3" t="n">
        <v>0.02604</v>
      </c>
      <c r="D170" s="3" t="n">
        <v>0.04867</v>
      </c>
      <c r="E170" s="3" t="n">
        <v>0.05146</v>
      </c>
      <c r="F170" s="3" t="n">
        <v>0.0434</v>
      </c>
      <c r="G170" s="3" t="n">
        <v>0.06138</v>
      </c>
      <c r="I170" s="4" t="n">
        <f aca="false">LN(B170)</f>
        <v>-3.62459096423157</v>
      </c>
      <c r="J170" s="4" t="n">
        <f aca="false">LN(C170)</f>
        <v>-3.64812146164177</v>
      </c>
      <c r="K170" s="4" t="n">
        <f aca="false">LN(D170)</f>
        <v>-3.02269245513677</v>
      </c>
      <c r="L170" s="4" t="n">
        <f aca="false">LN(E170)</f>
        <v>-2.96695047212854</v>
      </c>
      <c r="M170" s="4" t="n">
        <f aca="false">LN(F170)</f>
        <v>-3.13729583787578</v>
      </c>
      <c r="N170" s="4" t="n">
        <f aca="false">LN(G170)</f>
        <v>-2.79067122979055</v>
      </c>
    </row>
    <row r="171" customFormat="false" ht="14.4" hidden="false" customHeight="false" outlineLevel="0" collapsed="false">
      <c r="B171" s="3" t="n">
        <v>0.0217</v>
      </c>
      <c r="C171" s="3" t="n">
        <v>0.06293</v>
      </c>
      <c r="D171" s="3" t="n">
        <v>0.07192</v>
      </c>
      <c r="E171" s="3" t="n">
        <v>0.06975</v>
      </c>
      <c r="F171" s="3" t="n">
        <v>0.08432</v>
      </c>
      <c r="G171" s="3" t="n">
        <v>0.07967</v>
      </c>
      <c r="I171" s="4" t="n">
        <f aca="false">LN(B171)</f>
        <v>-3.83044301843572</v>
      </c>
      <c r="J171" s="4" t="n">
        <f aca="false">LN(C171)</f>
        <v>-2.76573228144329</v>
      </c>
      <c r="K171" s="4" t="n">
        <f aca="false">LN(D171)</f>
        <v>-2.63220088881877</v>
      </c>
      <c r="L171" s="4" t="n">
        <f aca="false">LN(E171)</f>
        <v>-2.66283785828066</v>
      </c>
      <c r="M171" s="4" t="n">
        <f aca="false">LN(F171)</f>
        <v>-2.47313619418908</v>
      </c>
      <c r="N171" s="4" t="n">
        <f aca="false">LN(G171)</f>
        <v>-2.52986217558986</v>
      </c>
    </row>
    <row r="172" customFormat="false" ht="14.4" hidden="false" customHeight="false" outlineLevel="0" collapsed="false">
      <c r="B172" s="3" t="n">
        <v>0.02604</v>
      </c>
      <c r="C172" s="3" t="n">
        <v>0.05425</v>
      </c>
      <c r="D172" s="3" t="n">
        <v>0.05921</v>
      </c>
      <c r="E172" s="3" t="n">
        <v>0.06169</v>
      </c>
      <c r="F172" s="3" t="n">
        <v>0.05115</v>
      </c>
      <c r="G172" s="3" t="n">
        <v>0.09641</v>
      </c>
      <c r="I172" s="4" t="n">
        <f aca="false">LN(B172)</f>
        <v>-3.64812146164177</v>
      </c>
      <c r="J172" s="4" t="n">
        <f aca="false">LN(C172)</f>
        <v>-2.91415228656157</v>
      </c>
      <c r="K172" s="4" t="n">
        <f aca="false">LN(D172)</f>
        <v>-2.82666483243845</v>
      </c>
      <c r="L172" s="4" t="n">
        <f aca="false">LN(E172)</f>
        <v>-2.78563343576059</v>
      </c>
      <c r="M172" s="4" t="n">
        <f aca="false">LN(F172)</f>
        <v>-2.9729927865845</v>
      </c>
      <c r="N172" s="4" t="n">
        <f aca="false">LN(G172)</f>
        <v>-2.33914534830585</v>
      </c>
    </row>
    <row r="173" customFormat="false" ht="14.4" hidden="false" customHeight="false" outlineLevel="0" collapsed="false">
      <c r="B173" s="3" t="n">
        <v>0.01674</v>
      </c>
      <c r="C173" s="3" t="n">
        <v>0.0434</v>
      </c>
      <c r="D173" s="3" t="n">
        <v>0.06727</v>
      </c>
      <c r="E173" s="3" t="n">
        <v>0.07037</v>
      </c>
      <c r="F173" s="3" t="n">
        <v>0.08029</v>
      </c>
      <c r="G173" s="3" t="n">
        <v>0.07037</v>
      </c>
      <c r="I173" s="4" t="n">
        <f aca="false">LN(B173)</f>
        <v>-4.08995421392081</v>
      </c>
      <c r="J173" s="4" t="n">
        <f aca="false">LN(C173)</f>
        <v>-3.13729583787578</v>
      </c>
      <c r="K173" s="4" t="n">
        <f aca="false">LN(D173)</f>
        <v>-2.69904090694462</v>
      </c>
      <c r="L173" s="4" t="n">
        <f aca="false">LN(E173)</f>
        <v>-2.65398824300368</v>
      </c>
      <c r="M173" s="4" t="n">
        <f aca="false">LN(F173)</f>
        <v>-2.52211019878554</v>
      </c>
      <c r="N173" s="4" t="n">
        <f aca="false">LN(G173)</f>
        <v>-2.65398824300368</v>
      </c>
    </row>
    <row r="175" customFormat="false" ht="14.4" hidden="false" customHeight="false" outlineLevel="0" collapsed="false">
      <c r="A175" s="2" t="s">
        <v>31</v>
      </c>
      <c r="B175" s="3" t="n">
        <v>0.06479</v>
      </c>
      <c r="C175" s="3" t="n">
        <v>0.17856</v>
      </c>
      <c r="D175" s="3" t="n">
        <v>0.16802</v>
      </c>
      <c r="E175" s="3" t="n">
        <v>0.15531</v>
      </c>
      <c r="F175" s="3" t="n">
        <v>0.17081</v>
      </c>
      <c r="G175" s="3" t="n">
        <v>0.09455</v>
      </c>
      <c r="I175" s="4" t="n">
        <f aca="false">LN(B175)</f>
        <v>-2.73660400852027</v>
      </c>
      <c r="J175" s="4" t="n">
        <f aca="false">LN(C175)</f>
        <v>-1.72283059978919</v>
      </c>
      <c r="K175" s="4" t="n">
        <f aca="false">LN(D175)</f>
        <v>-1.78367225904544</v>
      </c>
      <c r="L175" s="4" t="n">
        <f aca="false">LN(E175)</f>
        <v>-1.86233215940022</v>
      </c>
      <c r="M175" s="4" t="n">
        <f aca="false">LN(F175)</f>
        <v>-1.76720345133217</v>
      </c>
      <c r="N175" s="4" t="n">
        <f aca="false">LN(G175)</f>
        <v>-2.35862648387767</v>
      </c>
    </row>
    <row r="176" customFormat="false" ht="14.4" hidden="false" customHeight="false" outlineLevel="0" collapsed="false">
      <c r="B176" s="3" t="n">
        <v>0.05983</v>
      </c>
      <c r="C176" s="3" t="n">
        <v>0.11749</v>
      </c>
      <c r="D176" s="3" t="n">
        <v>0.1426</v>
      </c>
      <c r="E176" s="3" t="n">
        <v>0.13981</v>
      </c>
      <c r="F176" s="3" t="n">
        <v>0.12462</v>
      </c>
      <c r="G176" s="3" t="n">
        <v>0.124</v>
      </c>
      <c r="I176" s="4" t="n">
        <f aca="false">LN(B176)</f>
        <v>-2.8162480715802</v>
      </c>
      <c r="J176" s="4" t="n">
        <f aca="false">LN(C176)</f>
        <v>-2.14140205540266</v>
      </c>
      <c r="K176" s="4" t="n">
        <f aca="false">LN(D176)</f>
        <v>-1.94771177100194</v>
      </c>
      <c r="L176" s="4" t="n">
        <f aca="false">LN(E176)</f>
        <v>-1.9674709209824</v>
      </c>
      <c r="M176" s="4" t="n">
        <f aca="false">LN(F176)</f>
        <v>-2.08248617186606</v>
      </c>
      <c r="N176" s="4" t="n">
        <f aca="false">LN(G176)</f>
        <v>-2.0874737133771</v>
      </c>
    </row>
    <row r="177" customFormat="false" ht="14.4" hidden="false" customHeight="false" outlineLevel="0" collapsed="false">
      <c r="B177" s="3" t="n">
        <v>0.09734</v>
      </c>
      <c r="C177" s="3" t="n">
        <v>0.18135</v>
      </c>
      <c r="D177" s="3" t="n">
        <v>0.15004</v>
      </c>
      <c r="E177" s="3" t="n">
        <v>0.15283</v>
      </c>
      <c r="F177" s="3" t="n">
        <v>0.09238</v>
      </c>
      <c r="G177" s="3" t="n">
        <v>0.10788</v>
      </c>
      <c r="I177" s="4" t="n">
        <f aca="false">LN(B177)</f>
        <v>-2.32954527457683</v>
      </c>
      <c r="J177" s="4" t="n">
        <f aca="false">LN(C177)</f>
        <v>-1.70732641325323</v>
      </c>
      <c r="K177" s="4" t="n">
        <f aca="false">LN(D177)</f>
        <v>-1.89685335376845</v>
      </c>
      <c r="L177" s="4" t="n">
        <f aca="false">LN(E177)</f>
        <v>-1.87842908644239</v>
      </c>
      <c r="M177" s="4" t="n">
        <f aca="false">LN(F177)</f>
        <v>-2.38184477397968</v>
      </c>
      <c r="N177" s="4" t="n">
        <f aca="false">LN(G177)</f>
        <v>-2.22673578071061</v>
      </c>
    </row>
    <row r="178" customFormat="false" ht="14.4" hidden="false" customHeight="false" outlineLevel="0" collapsed="false">
      <c r="B178" s="3" t="n">
        <v>0.06634</v>
      </c>
      <c r="C178" s="3" t="n">
        <v>0.09269</v>
      </c>
      <c r="D178" s="3" t="n">
        <v>0.08866</v>
      </c>
      <c r="E178" s="3" t="n">
        <v>0.13113</v>
      </c>
      <c r="F178" s="3" t="n">
        <v>0.12958</v>
      </c>
      <c r="G178" s="3" t="n">
        <v>0.09796</v>
      </c>
      <c r="I178" s="4" t="n">
        <f aca="false">LN(B178)</f>
        <v>-2.71296224546323</v>
      </c>
      <c r="J178" s="4" t="n">
        <f aca="false">LN(C178)</f>
        <v>-2.3784946870944</v>
      </c>
      <c r="K178" s="4" t="n">
        <f aca="false">LN(D178)</f>
        <v>-2.42294644966523</v>
      </c>
      <c r="L178" s="4" t="n">
        <f aca="false">LN(E178)</f>
        <v>-2.0315660814388</v>
      </c>
      <c r="M178" s="4" t="n">
        <f aca="false">LN(F178)</f>
        <v>-2.04345682796033</v>
      </c>
      <c r="N178" s="4" t="n">
        <f aca="false">LN(G178)</f>
        <v>-2.32319604689817</v>
      </c>
    </row>
    <row r="179" customFormat="false" ht="14.4" hidden="false" customHeight="false" outlineLevel="0" collapsed="false">
      <c r="B179" s="3" t="n">
        <v>0.08773</v>
      </c>
      <c r="C179" s="3" t="n">
        <v>0.09889</v>
      </c>
      <c r="D179" s="3" t="n">
        <v>0.10416</v>
      </c>
      <c r="E179" s="3" t="n">
        <v>0.07254</v>
      </c>
      <c r="F179" s="3" t="n">
        <v>0.07564</v>
      </c>
      <c r="G179" s="3" t="n">
        <v>0.07874</v>
      </c>
      <c r="I179" s="4" t="n">
        <f aca="false">LN(B179)</f>
        <v>-2.43349136284184</v>
      </c>
      <c r="J179" s="4" t="n">
        <f aca="false">LN(C179)</f>
        <v>-2.31374715770024</v>
      </c>
      <c r="K179" s="4" t="n">
        <f aca="false">LN(D179)</f>
        <v>-2.26182710052188</v>
      </c>
      <c r="L179" s="4" t="n">
        <f aca="false">LN(E179)</f>
        <v>-2.62361714512738</v>
      </c>
      <c r="M179" s="4" t="n">
        <f aca="false">LN(F179)</f>
        <v>-2.58177003519188</v>
      </c>
      <c r="N179" s="4" t="n">
        <f aca="false">LN(G179)</f>
        <v>-2.54160399346655</v>
      </c>
    </row>
    <row r="180" customFormat="false" ht="14.4" hidden="false" customHeight="false" outlineLevel="0" collapsed="false">
      <c r="B180" s="3" t="n">
        <v>0.07192</v>
      </c>
      <c r="C180" s="3" t="n">
        <v>0.11191</v>
      </c>
      <c r="D180" s="3" t="n">
        <v>0.09331</v>
      </c>
      <c r="E180" s="3" t="n">
        <v>0.07409</v>
      </c>
      <c r="F180" s="3" t="n">
        <v>0.06851</v>
      </c>
      <c r="G180" s="3" t="n">
        <v>0.08277</v>
      </c>
      <c r="I180" s="4" t="n">
        <f aca="false">LN(B180)</f>
        <v>-2.63220088881877</v>
      </c>
      <c r="J180" s="4" t="n">
        <f aca="false">LN(C180)</f>
        <v>-2.1900603021522</v>
      </c>
      <c r="K180" s="4" t="n">
        <f aca="false">LN(D180)</f>
        <v>-2.37182799573621</v>
      </c>
      <c r="L180" s="4" t="n">
        <f aca="false">LN(E180)</f>
        <v>-2.60247470855357</v>
      </c>
      <c r="M180" s="4" t="n">
        <f aca="false">LN(F180)</f>
        <v>-2.68077555896733</v>
      </c>
      <c r="N180" s="4" t="n">
        <f aca="false">LN(G180)</f>
        <v>-2.49168960208483</v>
      </c>
    </row>
    <row r="181" customFormat="false" ht="14.4" hidden="false" customHeight="false" outlineLevel="0" collapsed="false">
      <c r="B181" s="3" t="n">
        <v>0.05115</v>
      </c>
      <c r="C181" s="3" t="n">
        <v>0.08866</v>
      </c>
      <c r="D181" s="3" t="n">
        <v>0.13671</v>
      </c>
      <c r="E181" s="3" t="n">
        <v>0.15562</v>
      </c>
      <c r="F181" s="3" t="n">
        <v>0.14663</v>
      </c>
      <c r="G181" s="3" t="n">
        <v>0.20305</v>
      </c>
      <c r="I181" s="4" t="n">
        <f aca="false">LN(B181)</f>
        <v>-2.9729927865845</v>
      </c>
      <c r="J181" s="4" t="n">
        <f aca="false">LN(C181)</f>
        <v>-2.42294644966523</v>
      </c>
      <c r="K181" s="4" t="n">
        <f aca="false">LN(D181)</f>
        <v>-1.98989338503824</v>
      </c>
      <c r="L181" s="4" t="n">
        <f aca="false">LN(E181)</f>
        <v>-1.86033814079335</v>
      </c>
      <c r="M181" s="4" t="n">
        <f aca="false">LN(F181)</f>
        <v>-1.91984287199315</v>
      </c>
      <c r="N181" s="4" t="n">
        <f aca="false">LN(G181)</f>
        <v>-1.59430302484983</v>
      </c>
    </row>
    <row r="182" customFormat="false" ht="14.4" hidden="false" customHeight="false" outlineLevel="0" collapsed="false">
      <c r="B182" s="3" t="n">
        <v>0.13981</v>
      </c>
      <c r="C182" s="3" t="n">
        <v>0.15097</v>
      </c>
      <c r="D182" s="3" t="n">
        <v>0.15035</v>
      </c>
      <c r="E182" s="3" t="n">
        <v>0.08742</v>
      </c>
      <c r="F182" s="3" t="n">
        <v>0.16027</v>
      </c>
      <c r="G182" s="3" t="n">
        <v>0.16833</v>
      </c>
      <c r="I182" s="4" t="n">
        <f aca="false">LN(B182)</f>
        <v>-1.9674709209824</v>
      </c>
      <c r="J182" s="4" t="n">
        <f aca="false">LN(C182)</f>
        <v>-1.89067413740249</v>
      </c>
      <c r="K182" s="4" t="n">
        <f aca="false">LN(D182)</f>
        <v>-1.8947893695476</v>
      </c>
      <c r="L182" s="4" t="n">
        <f aca="false">LN(E182)</f>
        <v>-2.43703118954697</v>
      </c>
      <c r="M182" s="4" t="n">
        <f aca="false">LN(F182)</f>
        <v>-1.83089538597665</v>
      </c>
      <c r="N182" s="4" t="n">
        <f aca="false">LN(G182)</f>
        <v>-1.78182894055115</v>
      </c>
    </row>
    <row r="183" customFormat="false" ht="14.4" hidden="false" customHeight="false" outlineLevel="0" collapsed="false">
      <c r="B183" s="3" t="n">
        <v>0.08029</v>
      </c>
      <c r="C183" s="3" t="n">
        <v>0.12648</v>
      </c>
      <c r="D183" s="3" t="n">
        <v>0.10912</v>
      </c>
      <c r="E183" s="3" t="n">
        <v>0.17794</v>
      </c>
      <c r="F183" s="3" t="n">
        <v>0.14136</v>
      </c>
      <c r="G183" s="3" t="n">
        <v>0.15438</v>
      </c>
      <c r="I183" s="4" t="n">
        <f aca="false">LN(B183)</f>
        <v>-2.52211019878554</v>
      </c>
      <c r="J183" s="4" t="n">
        <f aca="false">LN(C183)</f>
        <v>-2.06767108608092</v>
      </c>
      <c r="K183" s="4" t="n">
        <f aca="false">LN(D183)</f>
        <v>-2.21530708488699</v>
      </c>
      <c r="L183" s="4" t="n">
        <f aca="false">LN(E183)</f>
        <v>-1.72630886416552</v>
      </c>
      <c r="M183" s="4" t="n">
        <f aca="false">LN(F183)</f>
        <v>-1.9564454509707</v>
      </c>
      <c r="N183" s="4" t="n">
        <f aca="false">LN(G183)</f>
        <v>-1.86833818346043</v>
      </c>
    </row>
    <row r="185" customFormat="false" ht="14.4" hidden="false" customHeight="false" outlineLevel="0" collapsed="false">
      <c r="A185" s="2" t="s">
        <v>32</v>
      </c>
      <c r="B185" s="3" t="n">
        <v>0.02821</v>
      </c>
      <c r="C185" s="3" t="n">
        <v>0.05642</v>
      </c>
      <c r="D185" s="3" t="n">
        <v>0.04712</v>
      </c>
      <c r="E185" s="3" t="n">
        <v>0.04526</v>
      </c>
      <c r="F185" s="3" t="n">
        <v>0.0496</v>
      </c>
      <c r="G185" s="3" t="n">
        <v>0.03224</v>
      </c>
      <c r="I185" s="4" t="n">
        <f aca="false">LN(B185)</f>
        <v>-3.56807875396823</v>
      </c>
      <c r="J185" s="4" t="n">
        <f aca="false">LN(C185)</f>
        <v>-2.87493157340829</v>
      </c>
      <c r="K185" s="4" t="n">
        <f aca="false">LN(D185)</f>
        <v>-3.05505773963881</v>
      </c>
      <c r="L185" s="4" t="n">
        <f aca="false">LN(E185)</f>
        <v>-3.09533163877675</v>
      </c>
      <c r="M185" s="4" t="n">
        <f aca="false">LN(F185)</f>
        <v>-3.00376444525126</v>
      </c>
      <c r="N185" s="4" t="n">
        <f aca="false">LN(G185)</f>
        <v>-3.43454736134371</v>
      </c>
    </row>
    <row r="186" customFormat="false" ht="14.4" hidden="false" customHeight="false" outlineLevel="0" collapsed="false">
      <c r="B186" s="3" t="n">
        <v>0.02914</v>
      </c>
      <c r="C186" s="3" t="n">
        <v>0.05332</v>
      </c>
      <c r="D186" s="3" t="n">
        <v>0.05332</v>
      </c>
      <c r="E186" s="3" t="n">
        <v>0.04185</v>
      </c>
      <c r="F186" s="3" t="n">
        <v>0.0465</v>
      </c>
      <c r="G186" s="3" t="n">
        <v>0.04898</v>
      </c>
      <c r="I186" s="4" t="n">
        <f aca="false">LN(B186)</f>
        <v>-3.53564347821508</v>
      </c>
      <c r="J186" s="4" t="n">
        <f aca="false">LN(C186)</f>
        <v>-2.93144378367163</v>
      </c>
      <c r="K186" s="4" t="n">
        <f aca="false">LN(D186)</f>
        <v>-2.93144378367163</v>
      </c>
      <c r="L186" s="4" t="n">
        <f aca="false">LN(E186)</f>
        <v>-3.17366348204665</v>
      </c>
      <c r="M186" s="4" t="n">
        <f aca="false">LN(F186)</f>
        <v>-3.06830296638883</v>
      </c>
      <c r="N186" s="4" t="n">
        <f aca="false">LN(G186)</f>
        <v>-3.01634322745812</v>
      </c>
    </row>
    <row r="187" customFormat="false" ht="14.4" hidden="false" customHeight="false" outlineLevel="0" collapsed="false">
      <c r="B187" s="3" t="n">
        <v>0.05394</v>
      </c>
      <c r="C187" s="3" t="n">
        <v>0.05146</v>
      </c>
      <c r="D187" s="3" t="n">
        <v>0.06355</v>
      </c>
      <c r="E187" s="3" t="n">
        <v>0.05177</v>
      </c>
      <c r="F187" s="3" t="n">
        <v>0.05332</v>
      </c>
      <c r="G187" s="3" t="n">
        <v>0.05146</v>
      </c>
      <c r="I187" s="4" t="n">
        <f aca="false">LN(B187)</f>
        <v>-2.91988296127055</v>
      </c>
      <c r="J187" s="4" t="n">
        <f aca="false">LN(C187)</f>
        <v>-2.96695047212854</v>
      </c>
      <c r="K187" s="4" t="n">
        <f aca="false">LN(D187)</f>
        <v>-2.75592828134667</v>
      </c>
      <c r="L187" s="4" t="n">
        <f aca="false">LN(E187)</f>
        <v>-2.96094444806833</v>
      </c>
      <c r="M187" s="4" t="n">
        <f aca="false">LN(F187)</f>
        <v>-2.93144378367163</v>
      </c>
      <c r="N187" s="4" t="n">
        <f aca="false">LN(G187)</f>
        <v>-2.96695047212854</v>
      </c>
    </row>
    <row r="188" customFormat="false" ht="14.4" hidden="false" customHeight="false" outlineLevel="0" collapsed="false">
      <c r="B188" s="3" t="n">
        <v>0.02046</v>
      </c>
      <c r="C188" s="3" t="n">
        <v>0.04185</v>
      </c>
      <c r="D188" s="3" t="n">
        <v>0.02294</v>
      </c>
      <c r="E188" s="3" t="n">
        <v>0.0527</v>
      </c>
      <c r="F188" s="3" t="n">
        <v>0.03999</v>
      </c>
      <c r="G188" s="3" t="n">
        <v>0.05611</v>
      </c>
      <c r="I188" s="4" t="n">
        <f aca="false">LN(B188)</f>
        <v>-3.88928351845866</v>
      </c>
      <c r="J188" s="4" t="n">
        <f aca="false">LN(C188)</f>
        <v>-3.17366348204665</v>
      </c>
      <c r="K188" s="4" t="n">
        <f aca="false">LN(D188)</f>
        <v>-3.77487316728091</v>
      </c>
      <c r="L188" s="4" t="n">
        <f aca="false">LN(E188)</f>
        <v>-2.94313982343482</v>
      </c>
      <c r="M188" s="4" t="n">
        <f aca="false">LN(F188)</f>
        <v>-3.21912585612341</v>
      </c>
      <c r="N188" s="4" t="n">
        <f aca="false">LN(G188)</f>
        <v>-2.88044122921926</v>
      </c>
    </row>
    <row r="189" customFormat="false" ht="14.4" hidden="false" customHeight="false" outlineLevel="0" collapsed="false">
      <c r="B189" s="3" t="n">
        <v>0.04991</v>
      </c>
      <c r="C189" s="3" t="n">
        <v>0.05735</v>
      </c>
      <c r="D189" s="3" t="n">
        <v>0.04433</v>
      </c>
      <c r="E189" s="3" t="n">
        <v>0.03441</v>
      </c>
      <c r="F189" s="3" t="n">
        <v>0.06758</v>
      </c>
      <c r="G189" s="3" t="n">
        <v>0.05394</v>
      </c>
      <c r="I189" s="4" t="n">
        <f aca="false">LN(B189)</f>
        <v>-2.99753389550062</v>
      </c>
      <c r="J189" s="4" t="n">
        <f aca="false">LN(C189)</f>
        <v>-2.85858243540676</v>
      </c>
      <c r="K189" s="4" t="n">
        <f aca="false">LN(D189)</f>
        <v>-3.11609363022518</v>
      </c>
      <c r="L189" s="4" t="n">
        <f aca="false">LN(E189)</f>
        <v>-3.36940805917275</v>
      </c>
      <c r="M189" s="4" t="n">
        <f aca="false">LN(F189)</f>
        <v>-2.69444319769599</v>
      </c>
      <c r="N189" s="4" t="n">
        <f aca="false">LN(G189)</f>
        <v>-2.91988296127055</v>
      </c>
    </row>
    <row r="190" customFormat="false" ht="14.4" hidden="false" customHeight="false" outlineLevel="0" collapsed="false">
      <c r="B190" s="3" t="n">
        <v>0.17484</v>
      </c>
      <c r="C190" s="3" t="n">
        <v>0.15252</v>
      </c>
      <c r="D190" s="3" t="n">
        <v>0.06355</v>
      </c>
      <c r="E190" s="3" t="n">
        <v>0.05115</v>
      </c>
      <c r="F190" s="3" t="n">
        <v>0.05983</v>
      </c>
      <c r="G190" s="3" t="n">
        <v>0.09734</v>
      </c>
      <c r="I190" s="4" t="n">
        <f aca="false">LN(B190)</f>
        <v>-1.74388400898702</v>
      </c>
      <c r="J190" s="4" t="n">
        <f aca="false">LN(C190)</f>
        <v>-1.88045954399277</v>
      </c>
      <c r="K190" s="4" t="n">
        <f aca="false">LN(D190)</f>
        <v>-2.75592828134667</v>
      </c>
      <c r="L190" s="4" t="n">
        <f aca="false">LN(E190)</f>
        <v>-2.9729927865845</v>
      </c>
      <c r="M190" s="4" t="n">
        <f aca="false">LN(F190)</f>
        <v>-2.8162480715802</v>
      </c>
      <c r="N190" s="4" t="n">
        <f aca="false">LN(G190)</f>
        <v>-2.32954527457683</v>
      </c>
    </row>
    <row r="191" customFormat="false" ht="14.4" hidden="false" customHeight="false" outlineLevel="0" collapsed="false">
      <c r="B191" s="3" t="n">
        <v>0.0434</v>
      </c>
      <c r="C191" s="3" t="n">
        <v>0.07626</v>
      </c>
      <c r="D191" s="3" t="n">
        <v>0.04991</v>
      </c>
      <c r="E191" s="3" t="n">
        <v>0.0496</v>
      </c>
      <c r="F191" s="3" t="n">
        <v>0.04681</v>
      </c>
      <c r="G191" s="3" t="n">
        <v>0.04433</v>
      </c>
      <c r="I191" s="4" t="n">
        <f aca="false">LN(B191)</f>
        <v>-3.13729583787578</v>
      </c>
      <c r="J191" s="4" t="n">
        <f aca="false">LN(C191)</f>
        <v>-2.57360672455272</v>
      </c>
      <c r="K191" s="4" t="n">
        <f aca="false">LN(D191)</f>
        <v>-2.99753389550062</v>
      </c>
      <c r="L191" s="4" t="n">
        <f aca="false">LN(E191)</f>
        <v>-3.00376444525126</v>
      </c>
      <c r="M191" s="4" t="n">
        <f aca="false">LN(F191)</f>
        <v>-3.06165842367016</v>
      </c>
      <c r="N191" s="4" t="n">
        <f aca="false">LN(G191)</f>
        <v>-3.11609363022518</v>
      </c>
    </row>
    <row r="192" customFormat="false" ht="14.4" hidden="false" customHeight="false" outlineLevel="0" collapsed="false">
      <c r="B192" s="3" t="n">
        <v>0.02852</v>
      </c>
      <c r="C192" s="3" t="n">
        <v>0.02852</v>
      </c>
      <c r="D192" s="3" t="n">
        <v>0.05332</v>
      </c>
      <c r="E192" s="3" t="n">
        <v>0.05735</v>
      </c>
      <c r="F192" s="3" t="n">
        <v>0.0372</v>
      </c>
      <c r="G192" s="3" t="n">
        <v>0.05766</v>
      </c>
      <c r="I192" s="4" t="n">
        <f aca="false">LN(B192)</f>
        <v>-3.55714968343604</v>
      </c>
      <c r="J192" s="4" t="n">
        <f aca="false">LN(C192)</f>
        <v>-3.55714968343604</v>
      </c>
      <c r="K192" s="4" t="n">
        <f aca="false">LN(D192)</f>
        <v>-2.93144378367163</v>
      </c>
      <c r="L192" s="4" t="n">
        <f aca="false">LN(E192)</f>
        <v>-2.85858243540676</v>
      </c>
      <c r="M192" s="4" t="n">
        <f aca="false">LN(F192)</f>
        <v>-3.29144651770304</v>
      </c>
      <c r="N192" s="4" t="n">
        <f aca="false">LN(G192)</f>
        <v>-2.85319158677188</v>
      </c>
    </row>
    <row r="193" customFormat="false" ht="14.4" hidden="false" customHeight="false" outlineLevel="0" collapsed="false">
      <c r="B193" s="3" t="n">
        <v>0.05084</v>
      </c>
      <c r="C193" s="3" t="n">
        <v>0.04557</v>
      </c>
      <c r="D193" s="3" t="n">
        <v>0.04309</v>
      </c>
      <c r="E193" s="3" t="n">
        <v>0.03999</v>
      </c>
      <c r="F193" s="3" t="n">
        <v>0.03844</v>
      </c>
      <c r="G193" s="3" t="n">
        <v>0.05363</v>
      </c>
      <c r="I193" s="4" t="n">
        <f aca="false">LN(B193)</f>
        <v>-2.97907183266088</v>
      </c>
      <c r="J193" s="4" t="n">
        <f aca="false">LN(C193)</f>
        <v>-3.08850567370635</v>
      </c>
      <c r="K193" s="4" t="n">
        <f aca="false">LN(D193)</f>
        <v>-3.14446432735439</v>
      </c>
      <c r="L193" s="4" t="n">
        <f aca="false">LN(E193)</f>
        <v>-3.21912585612341</v>
      </c>
      <c r="M193" s="4" t="n">
        <f aca="false">LN(F193)</f>
        <v>-3.25865669488005</v>
      </c>
      <c r="N193" s="4" t="n">
        <f aca="false">LN(G193)</f>
        <v>-2.9256466659873</v>
      </c>
    </row>
    <row r="195" customFormat="false" ht="14.4" hidden="false" customHeight="false" outlineLevel="0" collapsed="false">
      <c r="A195" s="2" t="s">
        <v>33</v>
      </c>
      <c r="B195" s="3" t="n">
        <v>0.01333</v>
      </c>
      <c r="C195" s="3" t="n">
        <v>0.03751</v>
      </c>
      <c r="D195" s="3" t="n">
        <v>0.03844</v>
      </c>
      <c r="E195" s="3" t="n">
        <v>0.0372</v>
      </c>
      <c r="F195" s="3" t="n">
        <v>0.03968</v>
      </c>
      <c r="G195" s="3" t="n">
        <v>0.01891</v>
      </c>
      <c r="I195" s="4" t="n">
        <f aca="false">LN(B195)</f>
        <v>-4.31773814479152</v>
      </c>
      <c r="J195" s="4" t="n">
        <f aca="false">LN(C195)</f>
        <v>-3.28314771488834</v>
      </c>
      <c r="K195" s="4" t="n">
        <f aca="false">LN(D195)</f>
        <v>-3.25865669488005</v>
      </c>
      <c r="L195" s="4" t="n">
        <f aca="false">LN(E195)</f>
        <v>-3.29144651770304</v>
      </c>
      <c r="M195" s="4" t="n">
        <f aca="false">LN(F195)</f>
        <v>-3.22690799656547</v>
      </c>
      <c r="N195" s="4" t="n">
        <f aca="false">LN(G195)</f>
        <v>-3.96806439631177</v>
      </c>
    </row>
    <row r="196" customFormat="false" ht="14.4" hidden="false" customHeight="false" outlineLevel="0" collapsed="false">
      <c r="B196" s="3" t="n">
        <v>0.00837</v>
      </c>
      <c r="C196" s="3" t="n">
        <v>0.02077</v>
      </c>
      <c r="D196" s="3" t="n">
        <v>0.02542</v>
      </c>
      <c r="E196" s="3" t="n">
        <v>0.04588</v>
      </c>
      <c r="F196" s="3" t="n">
        <v>0.01922</v>
      </c>
      <c r="G196" s="3" t="n">
        <v>0.02728</v>
      </c>
      <c r="I196" s="4" t="n">
        <f aca="false">LN(B196)</f>
        <v>-4.78310139448075</v>
      </c>
      <c r="J196" s="4" t="n">
        <f aca="false">LN(C196)</f>
        <v>-3.87424564109412</v>
      </c>
      <c r="K196" s="4" t="n">
        <f aca="false">LN(D196)</f>
        <v>-3.67221901322083</v>
      </c>
      <c r="L196" s="4" t="n">
        <f aca="false">LN(E196)</f>
        <v>-3.08172598672097</v>
      </c>
      <c r="M196" s="4" t="n">
        <f aca="false">LN(F196)</f>
        <v>-3.95180387543999</v>
      </c>
      <c r="N196" s="4" t="n">
        <f aca="false">LN(G196)</f>
        <v>-3.60160144600688</v>
      </c>
    </row>
    <row r="197" customFormat="false" ht="14.4" hidden="false" customHeight="false" outlineLevel="0" collapsed="false">
      <c r="B197" s="3" t="n">
        <v>0.00961</v>
      </c>
      <c r="C197" s="3" t="n">
        <v>0.03286</v>
      </c>
      <c r="D197" s="3" t="n">
        <v>0.02666</v>
      </c>
      <c r="E197" s="3" t="n">
        <v>0.02635</v>
      </c>
      <c r="F197" s="3" t="n">
        <v>0.01798</v>
      </c>
      <c r="G197" s="3" t="n">
        <v>0.03472</v>
      </c>
      <c r="I197" s="4" t="n">
        <f aca="false">LN(B197)</f>
        <v>-4.64495105599994</v>
      </c>
      <c r="J197" s="4" t="n">
        <f aca="false">LN(C197)</f>
        <v>-3.41549916637302</v>
      </c>
      <c r="K197" s="4" t="n">
        <f aca="false">LN(D197)</f>
        <v>-3.62459096423157</v>
      </c>
      <c r="L197" s="4" t="n">
        <f aca="false">LN(E197)</f>
        <v>-3.63628700399477</v>
      </c>
      <c r="M197" s="4" t="n">
        <f aca="false">LN(F197)</f>
        <v>-4.01849524993866</v>
      </c>
      <c r="N197" s="4" t="n">
        <f aca="false">LN(G197)</f>
        <v>-3.36043938918999</v>
      </c>
    </row>
    <row r="198" customFormat="false" ht="14.4" hidden="false" customHeight="false" outlineLevel="0" collapsed="false">
      <c r="B198" s="3" t="n">
        <v>0.01953</v>
      </c>
      <c r="C198" s="3" t="n">
        <v>0.02108</v>
      </c>
      <c r="D198" s="3" t="n">
        <v>0.02666</v>
      </c>
      <c r="E198" s="3" t="n">
        <v>0.02697</v>
      </c>
      <c r="F198" s="3" t="n">
        <v>0.01364</v>
      </c>
      <c r="G198" s="3" t="n">
        <v>0.02077</v>
      </c>
      <c r="I198" s="4" t="n">
        <f aca="false">LN(B198)</f>
        <v>-3.93580353409355</v>
      </c>
      <c r="J198" s="4" t="n">
        <f aca="false">LN(C198)</f>
        <v>-3.85943055530898</v>
      </c>
      <c r="K198" s="4" t="n">
        <f aca="false">LN(D198)</f>
        <v>-3.62459096423157</v>
      </c>
      <c r="L198" s="4" t="n">
        <f aca="false">LN(E198)</f>
        <v>-3.6130301418305</v>
      </c>
      <c r="M198" s="4" t="n">
        <f aca="false">LN(F198)</f>
        <v>-4.29474862656682</v>
      </c>
      <c r="N198" s="4" t="n">
        <f aca="false">LN(G198)</f>
        <v>-3.87424564109412</v>
      </c>
    </row>
    <row r="199" customFormat="false" ht="14.4" hidden="false" customHeight="false" outlineLevel="0" collapsed="false">
      <c r="B199" s="3" t="n">
        <v>0.00682</v>
      </c>
      <c r="C199" s="3" t="n">
        <v>0.01488</v>
      </c>
      <c r="D199" s="3" t="n">
        <v>0.01736</v>
      </c>
      <c r="E199" s="3" t="n">
        <v>0.0217</v>
      </c>
      <c r="F199" s="3" t="n">
        <v>0.01457</v>
      </c>
      <c r="G199" s="3" t="n">
        <v>0.01674</v>
      </c>
      <c r="I199" s="4" t="n">
        <f aca="false">LN(B199)</f>
        <v>-4.98789580712677</v>
      </c>
      <c r="J199" s="4" t="n">
        <f aca="false">LN(C199)</f>
        <v>-4.20773724957719</v>
      </c>
      <c r="K199" s="4" t="n">
        <f aca="false">LN(D199)</f>
        <v>-4.05358656974993</v>
      </c>
      <c r="L199" s="4" t="n">
        <f aca="false">LN(E199)</f>
        <v>-3.83044301843572</v>
      </c>
      <c r="M199" s="4" t="n">
        <f aca="false">LN(F199)</f>
        <v>-4.22879065877502</v>
      </c>
      <c r="N199" s="4" t="n">
        <f aca="false">LN(G199)</f>
        <v>-4.08995421392081</v>
      </c>
    </row>
    <row r="200" customFormat="false" ht="14.4" hidden="false" customHeight="false" outlineLevel="0" collapsed="false">
      <c r="B200" s="3" t="n">
        <v>0.01271</v>
      </c>
      <c r="C200" s="3" t="n">
        <v>0.02077</v>
      </c>
      <c r="D200" s="3" t="n">
        <v>0.01395</v>
      </c>
      <c r="E200" s="3" t="n">
        <v>0.0217</v>
      </c>
      <c r="F200" s="3" t="n">
        <v>0.01147</v>
      </c>
      <c r="G200" s="3" t="n">
        <v>0.02697</v>
      </c>
      <c r="I200" s="4" t="n">
        <f aca="false">LN(B200)</f>
        <v>-4.36536619378077</v>
      </c>
      <c r="J200" s="4" t="n">
        <f aca="false">LN(C200)</f>
        <v>-3.87424564109412</v>
      </c>
      <c r="K200" s="4" t="n">
        <f aca="false">LN(D200)</f>
        <v>-4.27227577071476</v>
      </c>
      <c r="L200" s="4" t="n">
        <f aca="false">LN(E200)</f>
        <v>-3.83044301843572</v>
      </c>
      <c r="M200" s="4" t="n">
        <f aca="false">LN(F200)</f>
        <v>-4.46802034784086</v>
      </c>
      <c r="N200" s="4" t="n">
        <f aca="false">LN(G200)</f>
        <v>-3.6130301418305</v>
      </c>
    </row>
    <row r="201" customFormat="false" ht="14.4" hidden="false" customHeight="false" outlineLevel="0" collapsed="false">
      <c r="B201" s="3" t="n">
        <v>0.01116</v>
      </c>
      <c r="C201" s="3" t="n">
        <v>0.02604</v>
      </c>
      <c r="D201" s="3" t="n">
        <v>0.0279</v>
      </c>
      <c r="E201" s="3" t="n">
        <v>0.03627</v>
      </c>
      <c r="F201" s="3" t="n">
        <v>0.02201</v>
      </c>
      <c r="G201" s="3" t="n">
        <v>0.03348</v>
      </c>
      <c r="I201" s="4" t="n">
        <f aca="false">LN(B201)</f>
        <v>-4.49541932202897</v>
      </c>
      <c r="J201" s="4" t="n">
        <f aca="false">LN(C201)</f>
        <v>-3.64812146164177</v>
      </c>
      <c r="K201" s="4" t="n">
        <f aca="false">LN(D201)</f>
        <v>-3.57912859015482</v>
      </c>
      <c r="L201" s="4" t="n">
        <f aca="false">LN(E201)</f>
        <v>-3.31676432568733</v>
      </c>
      <c r="M201" s="4" t="n">
        <f aca="false">LN(F201)</f>
        <v>-3.81625838344377</v>
      </c>
      <c r="N201" s="4" t="n">
        <f aca="false">LN(G201)</f>
        <v>-3.39680703336086</v>
      </c>
    </row>
    <row r="202" customFormat="false" ht="14.4" hidden="false" customHeight="false" outlineLevel="0" collapsed="false">
      <c r="B202" s="3" t="n">
        <v>0.01457</v>
      </c>
      <c r="C202" s="3" t="n">
        <v>0.01798</v>
      </c>
      <c r="D202" s="3" t="n">
        <v>0.02728</v>
      </c>
      <c r="E202" s="3" t="n">
        <v>0.02201</v>
      </c>
      <c r="F202" s="3" t="n">
        <v>0.0124</v>
      </c>
      <c r="G202" s="3" t="n">
        <v>0.02108</v>
      </c>
      <c r="I202" s="4" t="n">
        <f aca="false">LN(B202)</f>
        <v>-4.22879065877502</v>
      </c>
      <c r="J202" s="4" t="n">
        <f aca="false">LN(C202)</f>
        <v>-4.01849524993866</v>
      </c>
      <c r="K202" s="4" t="n">
        <f aca="false">LN(D202)</f>
        <v>-3.60160144600688</v>
      </c>
      <c r="L202" s="4" t="n">
        <f aca="false">LN(E202)</f>
        <v>-3.81625838344377</v>
      </c>
      <c r="M202" s="4" t="n">
        <f aca="false">LN(F202)</f>
        <v>-4.39005880637115</v>
      </c>
      <c r="N202" s="4" t="n">
        <f aca="false">LN(G202)</f>
        <v>-3.85943055530898</v>
      </c>
    </row>
    <row r="203" customFormat="false" ht="14.4" hidden="false" customHeight="false" outlineLevel="0" collapsed="false">
      <c r="B203" s="3" t="n">
        <v>0.01147</v>
      </c>
      <c r="C203" s="3" t="n">
        <v>0.01922</v>
      </c>
      <c r="D203" s="3" t="n">
        <v>0.02759</v>
      </c>
      <c r="E203" s="3" t="n">
        <v>0.02356</v>
      </c>
      <c r="F203" s="3" t="n">
        <v>0.01891</v>
      </c>
      <c r="G203" s="3" t="n">
        <v>0.02883</v>
      </c>
      <c r="I203" s="4" t="n">
        <f aca="false">LN(B203)</f>
        <v>-4.46802034784086</v>
      </c>
      <c r="J203" s="4" t="n">
        <f aca="false">LN(C203)</f>
        <v>-3.95180387543999</v>
      </c>
      <c r="K203" s="4" t="n">
        <f aca="false">LN(D203)</f>
        <v>-3.59030189075294</v>
      </c>
      <c r="L203" s="4" t="n">
        <f aca="false">LN(E203)</f>
        <v>-3.74820492019875</v>
      </c>
      <c r="M203" s="4" t="n">
        <f aca="false">LN(F203)</f>
        <v>-3.96806439631177</v>
      </c>
      <c r="N203" s="4" t="n">
        <f aca="false">LN(G203)</f>
        <v>-3.54633876733183</v>
      </c>
    </row>
    <row r="205" customFormat="false" ht="14.4" hidden="false" customHeight="false" outlineLevel="0" collapsed="false">
      <c r="A205" s="2" t="s">
        <v>34</v>
      </c>
      <c r="B205" s="3" t="n">
        <v>0.04433</v>
      </c>
      <c r="C205" s="3" t="n">
        <v>0.20057</v>
      </c>
      <c r="D205" s="3" t="n">
        <v>0.1891</v>
      </c>
      <c r="E205" s="3" t="n">
        <v>0.17484</v>
      </c>
      <c r="F205" s="3" t="n">
        <v>0.17143</v>
      </c>
      <c r="G205" s="3" t="n">
        <v>0.08866</v>
      </c>
      <c r="I205" s="4" t="n">
        <f aca="false">LN(B205)</f>
        <v>-3.11609363022518</v>
      </c>
      <c r="J205" s="4" t="n">
        <f aca="false">LN(C205)</f>
        <v>-1.60659196598418</v>
      </c>
      <c r="K205" s="4" t="n">
        <f aca="false">LN(D205)</f>
        <v>-1.66547930331773</v>
      </c>
      <c r="L205" s="4" t="n">
        <f aca="false">LN(E205)</f>
        <v>-1.74388400898702</v>
      </c>
      <c r="M205" s="4" t="n">
        <f aca="false">LN(F205)</f>
        <v>-1.76358025896275</v>
      </c>
      <c r="N205" s="4" t="n">
        <f aca="false">LN(G205)</f>
        <v>-2.42294644966523</v>
      </c>
    </row>
    <row r="206" customFormat="false" ht="14.4" hidden="false" customHeight="false" outlineLevel="0" collapsed="false">
      <c r="B206" s="3" t="n">
        <v>0.05363</v>
      </c>
      <c r="C206" s="3" t="n">
        <v>0.1116</v>
      </c>
      <c r="D206" s="3" t="n">
        <v>0.17081</v>
      </c>
      <c r="E206" s="3" t="n">
        <v>0.14694</v>
      </c>
      <c r="F206" s="3" t="n">
        <v>0.12214</v>
      </c>
      <c r="G206" s="3" t="n">
        <v>0.12834</v>
      </c>
      <c r="I206" s="4" t="n">
        <f aca="false">LN(B206)</f>
        <v>-2.9256466659873</v>
      </c>
      <c r="J206" s="4" t="n">
        <f aca="false">LN(C206)</f>
        <v>-2.19283422903493</v>
      </c>
      <c r="K206" s="4" t="n">
        <f aca="false">LN(D206)</f>
        <v>-1.76720345133217</v>
      </c>
      <c r="L206" s="4" t="n">
        <f aca="false">LN(E206)</f>
        <v>-1.91773093879001</v>
      </c>
      <c r="M206" s="4" t="n">
        <f aca="false">LN(F206)</f>
        <v>-2.10258735118715</v>
      </c>
      <c r="N206" s="4" t="n">
        <f aca="false">LN(G206)</f>
        <v>-2.05307228665977</v>
      </c>
    </row>
    <row r="207" customFormat="false" ht="14.4" hidden="false" customHeight="false" outlineLevel="0" collapsed="false">
      <c r="B207" s="3" t="n">
        <v>0.05177</v>
      </c>
      <c r="C207" s="3" t="n">
        <v>0.22568</v>
      </c>
      <c r="D207" s="3" t="n">
        <v>0.20243</v>
      </c>
      <c r="E207" s="3" t="n">
        <v>0.15903</v>
      </c>
      <c r="F207" s="3" t="n">
        <v>0.11532</v>
      </c>
      <c r="G207" s="3" t="n">
        <v>0.14446</v>
      </c>
      <c r="I207" s="4" t="n">
        <f aca="false">LN(B207)</f>
        <v>-2.96094444806833</v>
      </c>
      <c r="J207" s="4" t="n">
        <f aca="false">LN(C207)</f>
        <v>-1.4886372122884</v>
      </c>
      <c r="K207" s="4" t="n">
        <f aca="false">LN(D207)</f>
        <v>-1.59736113120865</v>
      </c>
      <c r="L207" s="4" t="n">
        <f aca="false">LN(E207)</f>
        <v>-1.83866241531431</v>
      </c>
      <c r="M207" s="4" t="n">
        <f aca="false">LN(F207)</f>
        <v>-2.16004440621194</v>
      </c>
      <c r="N207" s="4" t="n">
        <f aca="false">LN(G207)</f>
        <v>-1.93475262635944</v>
      </c>
    </row>
    <row r="208" customFormat="false" ht="14.4" hidden="false" customHeight="false" outlineLevel="0" collapsed="false">
      <c r="B208" s="3" t="n">
        <v>0.0558</v>
      </c>
      <c r="C208" s="3" t="n">
        <v>0.1023</v>
      </c>
      <c r="D208" s="3" t="n">
        <v>0.10075</v>
      </c>
      <c r="E208" s="3" t="n">
        <v>0.1271</v>
      </c>
      <c r="F208" s="3" t="n">
        <v>0.08587</v>
      </c>
      <c r="G208" s="3" t="n">
        <v>0.08928</v>
      </c>
      <c r="I208" s="4" t="n">
        <f aca="false">LN(B208)</f>
        <v>-2.88598140959487</v>
      </c>
      <c r="J208" s="4" t="n">
        <f aca="false">LN(C208)</f>
        <v>-2.27984560602456</v>
      </c>
      <c r="K208" s="4" t="n">
        <f aca="false">LN(D208)</f>
        <v>-2.29511307815534</v>
      </c>
      <c r="L208" s="4" t="n">
        <f aca="false">LN(E208)</f>
        <v>-2.06278110078673</v>
      </c>
      <c r="M208" s="4" t="n">
        <f aca="false">LN(F208)</f>
        <v>-2.45492075429774</v>
      </c>
      <c r="N208" s="4" t="n">
        <f aca="false">LN(G208)</f>
        <v>-2.41597778034914</v>
      </c>
    </row>
    <row r="209" customFormat="false" ht="14.4" hidden="false" customHeight="false" outlineLevel="0" collapsed="false">
      <c r="B209" s="3" t="n">
        <v>0.05084</v>
      </c>
      <c r="C209" s="3" t="n">
        <v>0.07409</v>
      </c>
      <c r="D209" s="3" t="n">
        <v>0.06975</v>
      </c>
      <c r="E209" s="3" t="n">
        <v>0.07967</v>
      </c>
      <c r="F209" s="3" t="n">
        <v>0.07223</v>
      </c>
      <c r="G209" s="3" t="n">
        <v>0.07967</v>
      </c>
      <c r="I209" s="4" t="n">
        <f aca="false">LN(B209)</f>
        <v>-2.97907183266088</v>
      </c>
      <c r="J209" s="4" t="n">
        <f aca="false">LN(C209)</f>
        <v>-2.60247470855357</v>
      </c>
      <c r="K209" s="4" t="n">
        <f aca="false">LN(D209)</f>
        <v>-2.66283785828066</v>
      </c>
      <c r="L209" s="4" t="n">
        <f aca="false">LN(E209)</f>
        <v>-2.52986217558986</v>
      </c>
      <c r="M209" s="4" t="n">
        <f aca="false">LN(F209)</f>
        <v>-2.62789980691938</v>
      </c>
      <c r="N209" s="4" t="n">
        <f aca="false">LN(G209)</f>
        <v>-2.52986217558986</v>
      </c>
    </row>
    <row r="210" customFormat="false" ht="14.4" hidden="false" customHeight="false" outlineLevel="0" collapsed="false">
      <c r="B210" s="3" t="n">
        <v>0.03565</v>
      </c>
      <c r="C210" s="3" t="n">
        <v>0.05952</v>
      </c>
      <c r="D210" s="3" t="n">
        <v>0.07223</v>
      </c>
      <c r="E210" s="3" t="n">
        <v>0.10788</v>
      </c>
      <c r="F210" s="3" t="n">
        <v>0.09579</v>
      </c>
      <c r="G210" s="3" t="n">
        <v>0.08029</v>
      </c>
      <c r="I210" s="4" t="n">
        <f aca="false">LN(B210)</f>
        <v>-3.33400613212183</v>
      </c>
      <c r="J210" s="4" t="n">
        <f aca="false">LN(C210)</f>
        <v>-2.8214428884573</v>
      </c>
      <c r="K210" s="4" t="n">
        <f aca="false">LN(D210)</f>
        <v>-2.62789980691938</v>
      </c>
      <c r="L210" s="4" t="n">
        <f aca="false">LN(E210)</f>
        <v>-2.22673578071061</v>
      </c>
      <c r="M210" s="4" t="n">
        <f aca="false">LN(F210)</f>
        <v>-2.34559698358734</v>
      </c>
      <c r="N210" s="4" t="n">
        <f aca="false">LN(G210)</f>
        <v>-2.52211019878554</v>
      </c>
    </row>
    <row r="211" customFormat="false" ht="14.4" hidden="false" customHeight="false" outlineLevel="0" collapsed="false">
      <c r="B211" s="3" t="n">
        <v>0.03813</v>
      </c>
      <c r="C211" s="3" t="n">
        <v>0.12276</v>
      </c>
      <c r="D211" s="3" t="n">
        <v>0.17515</v>
      </c>
      <c r="E211" s="3" t="n">
        <v>0.17856</v>
      </c>
      <c r="F211" s="3" t="n">
        <v>0.12307</v>
      </c>
      <c r="G211" s="3" t="n">
        <v>0.17453</v>
      </c>
      <c r="I211" s="4" t="n">
        <f aca="false">LN(B211)</f>
        <v>-3.26675390511267</v>
      </c>
      <c r="J211" s="4" t="n">
        <f aca="false">LN(C211)</f>
        <v>-2.0975240492306</v>
      </c>
      <c r="K211" s="4" t="n">
        <f aca="false">LN(D211)</f>
        <v>-1.74211252933864</v>
      </c>
      <c r="L211" s="4" t="n">
        <f aca="false">LN(E211)</f>
        <v>-1.72283059978919</v>
      </c>
      <c r="M211" s="4" t="n">
        <f aca="false">LN(F211)</f>
        <v>-2.09500197979789</v>
      </c>
      <c r="N211" s="4" t="n">
        <f aca="false">LN(G211)</f>
        <v>-1.74565863234539</v>
      </c>
    </row>
    <row r="212" customFormat="false" ht="14.4" hidden="false" customHeight="false" outlineLevel="0" collapsed="false">
      <c r="B212" s="3" t="n">
        <v>0.06014</v>
      </c>
      <c r="C212" s="3" t="n">
        <v>0.11532</v>
      </c>
      <c r="D212" s="3" t="n">
        <v>0.10199</v>
      </c>
      <c r="E212" s="3" t="n">
        <v>0.09703</v>
      </c>
      <c r="F212" s="3" t="n">
        <v>0.08184</v>
      </c>
      <c r="G212" s="3" t="n">
        <v>0.08153</v>
      </c>
      <c r="I212" s="4" t="n">
        <f aca="false">LN(B212)</f>
        <v>-2.81108010142175</v>
      </c>
      <c r="J212" s="4" t="n">
        <f aca="false">LN(C212)</f>
        <v>-2.16004440621194</v>
      </c>
      <c r="K212" s="4" t="n">
        <f aca="false">LN(D212)</f>
        <v>-2.28288050971971</v>
      </c>
      <c r="L212" s="4" t="n">
        <f aca="false">LN(E212)</f>
        <v>-2.33273506994493</v>
      </c>
      <c r="M212" s="4" t="n">
        <f aca="false">LN(F212)</f>
        <v>-2.50298915733877</v>
      </c>
      <c r="N212" s="4" t="n">
        <f aca="false">LN(G212)</f>
        <v>-2.50678422830732</v>
      </c>
    </row>
    <row r="213" customFormat="false" ht="14.4" hidden="false" customHeight="false" outlineLevel="0" collapsed="false">
      <c r="B213" s="3" t="n">
        <v>0.02542</v>
      </c>
      <c r="C213" s="3" t="n">
        <v>0.06851</v>
      </c>
      <c r="D213" s="3" t="n">
        <v>0.11315</v>
      </c>
      <c r="E213" s="3" t="n">
        <v>0.0992</v>
      </c>
      <c r="F213" s="3" t="n">
        <v>0.10323</v>
      </c>
      <c r="G213" s="3" t="n">
        <v>0.09486</v>
      </c>
      <c r="I213" s="4" t="n">
        <f aca="false">LN(B213)</f>
        <v>-3.67221901322083</v>
      </c>
      <c r="J213" s="4" t="n">
        <f aca="false">LN(C213)</f>
        <v>-2.68077555896733</v>
      </c>
      <c r="K213" s="4" t="n">
        <f aca="false">LN(D213)</f>
        <v>-2.17904090690259</v>
      </c>
      <c r="L213" s="4" t="n">
        <f aca="false">LN(E213)</f>
        <v>-2.31061726469131</v>
      </c>
      <c r="M213" s="4" t="n">
        <f aca="false">LN(F213)</f>
        <v>-2.27079577050464</v>
      </c>
      <c r="N213" s="4" t="n">
        <f aca="false">LN(G213)</f>
        <v>-2.3553531585327</v>
      </c>
    </row>
    <row r="214" customFormat="false" ht="14.4" hidden="false" customHeight="false" outlineLevel="0" collapsed="false">
      <c r="I214" s="4"/>
    </row>
    <row r="215" customFormat="false" ht="14.4" hidden="false" customHeight="false" outlineLevel="0" collapsed="false">
      <c r="A215" s="2" t="s">
        <v>35</v>
      </c>
      <c r="B215" s="3" t="n">
        <v>0.04681</v>
      </c>
      <c r="C215" s="3" t="n">
        <v>0.14694</v>
      </c>
      <c r="D215" s="3" t="n">
        <v>0.13144</v>
      </c>
      <c r="E215" s="3" t="n">
        <v>0.1054</v>
      </c>
      <c r="F215" s="3" t="n">
        <v>0.10664</v>
      </c>
      <c r="G215" s="3" t="n">
        <v>0.09641</v>
      </c>
      <c r="I215" s="4" t="n">
        <f aca="false">LN(B215)</f>
        <v>-3.06165842367016</v>
      </c>
      <c r="J215" s="4" t="n">
        <f aca="false">LN(C215)</f>
        <v>-1.91773093879001</v>
      </c>
      <c r="K215" s="4" t="n">
        <f aca="false">LN(D215)</f>
        <v>-2.02920480525312</v>
      </c>
      <c r="L215" s="4" t="n">
        <f aca="false">LN(E215)</f>
        <v>-2.24999264287488</v>
      </c>
      <c r="M215" s="4" t="n">
        <f aca="false">LN(F215)</f>
        <v>-2.23829660311168</v>
      </c>
      <c r="N215" s="4" t="n">
        <f aca="false">LN(G215)</f>
        <v>-2.33914534830585</v>
      </c>
    </row>
    <row r="216" customFormat="false" ht="14.4" hidden="false" customHeight="false" outlineLevel="0" collapsed="false">
      <c r="B216" s="3" t="n">
        <v>0.04433</v>
      </c>
      <c r="C216" s="3" t="n">
        <v>0.08091</v>
      </c>
      <c r="D216" s="3" t="n">
        <v>0.1023</v>
      </c>
      <c r="E216" s="3" t="n">
        <v>0.09052</v>
      </c>
      <c r="F216" s="3" t="n">
        <v>0.08649</v>
      </c>
      <c r="G216" s="3" t="n">
        <v>0.09858</v>
      </c>
      <c r="I216" s="4" t="n">
        <f aca="false">LN(B216)</f>
        <v>-3.11609363022518</v>
      </c>
      <c r="J216" s="4" t="n">
        <f aca="false">LN(C216)</f>
        <v>-2.51441785316239</v>
      </c>
      <c r="K216" s="4" t="n">
        <f aca="false">LN(D216)</f>
        <v>-2.27984560602456</v>
      </c>
      <c r="L216" s="4" t="n">
        <f aca="false">LN(E216)</f>
        <v>-2.4021844582168</v>
      </c>
      <c r="M216" s="4" t="n">
        <f aca="false">LN(F216)</f>
        <v>-2.44772647866372</v>
      </c>
      <c r="N216" s="4" t="n">
        <f aca="false">LN(G216)</f>
        <v>-2.31688687770491</v>
      </c>
    </row>
    <row r="217" customFormat="false" ht="14.4" hidden="false" customHeight="false" outlineLevel="0" collapsed="false">
      <c r="B217" s="3" t="n">
        <v>0.04402</v>
      </c>
      <c r="C217" s="3" t="n">
        <v>0.1643</v>
      </c>
      <c r="D217" s="3" t="n">
        <v>0.124</v>
      </c>
      <c r="E217" s="3" t="n">
        <v>0.08494</v>
      </c>
      <c r="F217" s="3" t="n">
        <v>0.08494</v>
      </c>
      <c r="G217" s="3" t="n">
        <v>0.0806</v>
      </c>
      <c r="I217" s="4" t="n">
        <f aca="false">LN(B217)</f>
        <v>-3.12311120288382</v>
      </c>
      <c r="J217" s="4" t="n">
        <f aca="false">LN(C217)</f>
        <v>-1.80606125393891</v>
      </c>
      <c r="K217" s="4" t="n">
        <f aca="false">LN(D217)</f>
        <v>-2.0874737133771</v>
      </c>
      <c r="L217" s="4" t="n">
        <f aca="false">LN(E217)</f>
        <v>-2.46581015409701</v>
      </c>
      <c r="M217" s="4" t="n">
        <f aca="false">LN(F217)</f>
        <v>-2.46581015409701</v>
      </c>
      <c r="N217" s="4" t="n">
        <f aca="false">LN(G217)</f>
        <v>-2.51825662946955</v>
      </c>
    </row>
    <row r="218" customFormat="false" ht="14.4" hidden="false" customHeight="false" outlineLevel="0" collapsed="false">
      <c r="B218" s="3" t="n">
        <v>0.04712</v>
      </c>
      <c r="C218" s="3" t="n">
        <v>0.07843</v>
      </c>
      <c r="D218" s="3" t="n">
        <v>0.08339</v>
      </c>
      <c r="E218" s="3" t="n">
        <v>0.08804</v>
      </c>
      <c r="F218" s="3" t="n">
        <v>0.06417</v>
      </c>
      <c r="G218" s="3" t="n">
        <v>0.06262</v>
      </c>
      <c r="I218" s="4" t="n">
        <f aca="false">LN(B218)</f>
        <v>-3.05505773963881</v>
      </c>
      <c r="J218" s="4" t="n">
        <f aca="false">LN(C218)</f>
        <v>-2.54554877175756</v>
      </c>
      <c r="K218" s="4" t="n">
        <f aca="false">LN(D218)</f>
        <v>-2.48422688088324</v>
      </c>
      <c r="L218" s="4" t="n">
        <f aca="false">LN(E218)</f>
        <v>-2.42996402232388</v>
      </c>
      <c r="M218" s="4" t="n">
        <f aca="false">LN(F218)</f>
        <v>-2.74621946721971</v>
      </c>
      <c r="N218" s="4" t="n">
        <f aca="false">LN(G218)</f>
        <v>-2.77067056308388</v>
      </c>
    </row>
    <row r="219" customFormat="false" ht="14.4" hidden="false" customHeight="false" outlineLevel="0" collapsed="false">
      <c r="B219" s="3" t="n">
        <v>0.04681</v>
      </c>
      <c r="C219" s="3" t="n">
        <v>0.0713</v>
      </c>
      <c r="D219" s="3" t="n">
        <v>0.07378</v>
      </c>
      <c r="E219" s="3" t="n">
        <v>0.05859</v>
      </c>
      <c r="F219" s="3" t="n">
        <v>0.0496</v>
      </c>
      <c r="G219" s="3" t="n">
        <v>0.06789</v>
      </c>
      <c r="I219" s="4" t="n">
        <f aca="false">LN(B219)</f>
        <v>-3.06165842367016</v>
      </c>
      <c r="J219" s="4" t="n">
        <f aca="false">LN(C219)</f>
        <v>-2.64085895156189</v>
      </c>
      <c r="K219" s="4" t="n">
        <f aca="false">LN(D219)</f>
        <v>-2.60666758681361</v>
      </c>
      <c r="L219" s="4" t="n">
        <f aca="false">LN(E219)</f>
        <v>-2.83719124542544</v>
      </c>
      <c r="M219" s="4" t="n">
        <f aca="false">LN(F219)</f>
        <v>-3.00376444525126</v>
      </c>
      <c r="N219" s="4" t="n">
        <f aca="false">LN(G219)</f>
        <v>-2.68986653066858</v>
      </c>
    </row>
    <row r="220" customFormat="false" ht="14.4" hidden="false" customHeight="false" outlineLevel="0" collapsed="false">
      <c r="B220" s="3" t="n">
        <v>0.09021</v>
      </c>
      <c r="C220" s="3" t="n">
        <v>0.07905</v>
      </c>
      <c r="D220" s="3" t="n">
        <v>0.06758</v>
      </c>
      <c r="E220" s="3" t="n">
        <v>0.0713</v>
      </c>
      <c r="F220" s="3" t="n">
        <v>0.06851</v>
      </c>
      <c r="G220" s="3" t="n">
        <v>0.08339</v>
      </c>
      <c r="I220" s="4" t="n">
        <f aca="false">LN(B220)</f>
        <v>-2.40561499331359</v>
      </c>
      <c r="J220" s="4" t="n">
        <f aca="false">LN(C220)</f>
        <v>-2.53767471532666</v>
      </c>
      <c r="K220" s="4" t="n">
        <f aca="false">LN(D220)</f>
        <v>-2.69444319769599</v>
      </c>
      <c r="L220" s="4" t="n">
        <f aca="false">LN(E220)</f>
        <v>-2.64085895156189</v>
      </c>
      <c r="M220" s="4" t="n">
        <f aca="false">LN(F220)</f>
        <v>-2.68077555896733</v>
      </c>
      <c r="N220" s="4" t="n">
        <f aca="false">LN(G220)</f>
        <v>-2.48422688088324</v>
      </c>
    </row>
    <row r="221" customFormat="false" ht="14.4" hidden="false" customHeight="false" outlineLevel="0" collapsed="false">
      <c r="B221" s="3" t="n">
        <v>0.04805</v>
      </c>
      <c r="C221" s="3" t="n">
        <v>0.10168</v>
      </c>
      <c r="D221" s="3" t="n">
        <v>0.11098</v>
      </c>
      <c r="E221" s="3" t="n">
        <v>0.11935</v>
      </c>
      <c r="F221" s="3" t="n">
        <v>0.11532</v>
      </c>
      <c r="G221" s="3" t="n">
        <v>0.15035</v>
      </c>
      <c r="I221" s="4" t="n">
        <f aca="false">LN(B221)</f>
        <v>-3.03551314356584</v>
      </c>
      <c r="J221" s="4" t="n">
        <f aca="false">LN(C221)</f>
        <v>-2.28592465210094</v>
      </c>
      <c r="K221" s="4" t="n">
        <f aca="false">LN(D221)</f>
        <v>-2.19840527408438</v>
      </c>
      <c r="L221" s="4" t="n">
        <f aca="false">LN(E221)</f>
        <v>-2.1256949261973</v>
      </c>
      <c r="M221" s="4" t="n">
        <f aca="false">LN(F221)</f>
        <v>-2.16004440621194</v>
      </c>
      <c r="N221" s="4" t="n">
        <f aca="false">LN(G221)</f>
        <v>-1.8947893695476</v>
      </c>
    </row>
    <row r="222" customFormat="false" ht="14.4" hidden="false" customHeight="false" outlineLevel="0" collapsed="false">
      <c r="B222" s="3" t="n">
        <v>0.11284</v>
      </c>
      <c r="C222" s="3" t="n">
        <v>0.15655</v>
      </c>
      <c r="D222" s="3" t="n">
        <v>0.1085</v>
      </c>
      <c r="E222" s="3" t="n">
        <v>0.07471</v>
      </c>
      <c r="F222" s="3" t="n">
        <v>0.12276</v>
      </c>
      <c r="G222" s="3" t="n">
        <v>0.15221</v>
      </c>
      <c r="I222" s="4" t="n">
        <f aca="false">LN(B222)</f>
        <v>-2.18178439284834</v>
      </c>
      <c r="J222" s="4" t="n">
        <f aca="false">LN(C222)</f>
        <v>-1.85437983120972</v>
      </c>
      <c r="K222" s="4" t="n">
        <f aca="false">LN(D222)</f>
        <v>-2.22100510600162</v>
      </c>
      <c r="L222" s="4" t="n">
        <f aca="false">LN(E222)</f>
        <v>-2.59414132699443</v>
      </c>
      <c r="M222" s="4" t="n">
        <f aca="false">LN(F222)</f>
        <v>-2.0975240492306</v>
      </c>
      <c r="N222" s="4" t="n">
        <f aca="false">LN(G222)</f>
        <v>-1.88249413269056</v>
      </c>
    </row>
    <row r="223" customFormat="false" ht="14.4" hidden="false" customHeight="false" outlineLevel="0" collapsed="false">
      <c r="B223" s="3" t="n">
        <v>0.08277</v>
      </c>
      <c r="C223" s="3" t="n">
        <v>0.12431</v>
      </c>
      <c r="D223" s="3" t="n">
        <v>0.11408</v>
      </c>
      <c r="E223" s="3" t="n">
        <v>0.14229</v>
      </c>
      <c r="F223" s="3" t="n">
        <v>0.13888</v>
      </c>
      <c r="G223" s="3" t="n">
        <v>0.13671</v>
      </c>
      <c r="I223" s="4" t="n">
        <f aca="false">LN(B223)</f>
        <v>-2.49168960208483</v>
      </c>
      <c r="J223" s="4" t="n">
        <f aca="false">LN(C223)</f>
        <v>-2.08497683317851</v>
      </c>
      <c r="K223" s="4" t="n">
        <f aca="false">LN(D223)</f>
        <v>-2.17085532231615</v>
      </c>
      <c r="L223" s="4" t="n">
        <f aca="false">LN(E223)</f>
        <v>-1.94988805042454</v>
      </c>
      <c r="M223" s="4" t="n">
        <f aca="false">LN(F223)</f>
        <v>-1.9741450280701</v>
      </c>
      <c r="N223" s="4" t="n">
        <f aca="false">LN(G223)</f>
        <v>-1.98989338503824</v>
      </c>
    </row>
    <row r="225" customFormat="false" ht="14.4" hidden="false" customHeight="false" outlineLevel="0" collapsed="false">
      <c r="A225" s="2" t="s">
        <v>36</v>
      </c>
      <c r="B225" s="3" t="n">
        <v>0.04681</v>
      </c>
      <c r="C225" s="3" t="n">
        <v>0.09548</v>
      </c>
      <c r="D225" s="3" t="n">
        <v>0.06169</v>
      </c>
      <c r="E225" s="3" t="n">
        <v>0.04805</v>
      </c>
      <c r="F225" s="3" t="n">
        <v>0.0434</v>
      </c>
      <c r="G225" s="3" t="n">
        <v>0.03348</v>
      </c>
      <c r="I225" s="4" t="n">
        <f aca="false">LN(B225)</f>
        <v>-3.06165842367016</v>
      </c>
      <c r="J225" s="4" t="n">
        <f aca="false">LN(C225)</f>
        <v>-2.34883847751151</v>
      </c>
      <c r="K225" s="4" t="n">
        <f aca="false">LN(D225)</f>
        <v>-2.78563343576059</v>
      </c>
      <c r="L225" s="4" t="n">
        <f aca="false">LN(E225)</f>
        <v>-3.03551314356584</v>
      </c>
      <c r="M225" s="4" t="n">
        <f aca="false">LN(F225)</f>
        <v>-3.13729583787578</v>
      </c>
      <c r="N225" s="4" t="n">
        <f aca="false">LN(G225)</f>
        <v>-3.39680703336086</v>
      </c>
    </row>
    <row r="226" customFormat="false" ht="14.4" hidden="false" customHeight="false" outlineLevel="0" collapsed="false">
      <c r="B226" s="3" t="n">
        <v>0.02573</v>
      </c>
      <c r="C226" s="3" t="n">
        <v>0.03937</v>
      </c>
      <c r="D226" s="3" t="n">
        <v>0.05952</v>
      </c>
      <c r="E226" s="3" t="n">
        <v>0.0372</v>
      </c>
      <c r="F226" s="3" t="n">
        <v>0.05983</v>
      </c>
      <c r="G226" s="3" t="n">
        <v>0.04774</v>
      </c>
      <c r="I226" s="4" t="n">
        <f aca="false">LN(B226)</f>
        <v>-3.66009765268848</v>
      </c>
      <c r="J226" s="4" t="n">
        <f aca="false">LN(C226)</f>
        <v>-3.23475117402649</v>
      </c>
      <c r="K226" s="4" t="n">
        <f aca="false">LN(D226)</f>
        <v>-2.8214428884573</v>
      </c>
      <c r="L226" s="4" t="n">
        <f aca="false">LN(E226)</f>
        <v>-3.29144651770304</v>
      </c>
      <c r="M226" s="4" t="n">
        <f aca="false">LN(F226)</f>
        <v>-2.8162480715802</v>
      </c>
      <c r="N226" s="4" t="n">
        <f aca="false">LN(G226)</f>
        <v>-3.04198565807145</v>
      </c>
    </row>
    <row r="227" customFormat="false" ht="14.4" hidden="false" customHeight="false" outlineLevel="0" collapsed="false">
      <c r="B227" s="3" t="n">
        <v>0.03782</v>
      </c>
      <c r="C227" s="3" t="n">
        <v>0.04433</v>
      </c>
      <c r="D227" s="3" t="n">
        <v>0.05053</v>
      </c>
      <c r="E227" s="3" t="n">
        <v>0.04278</v>
      </c>
      <c r="F227" s="3" t="n">
        <v>0.0558</v>
      </c>
      <c r="G227" s="3" t="n">
        <v>0.04154</v>
      </c>
      <c r="I227" s="4" t="n">
        <f aca="false">LN(B227)</f>
        <v>-3.27491721575183</v>
      </c>
      <c r="J227" s="4" t="n">
        <f aca="false">LN(C227)</f>
        <v>-3.11609363022518</v>
      </c>
      <c r="K227" s="4" t="n">
        <f aca="false">LN(D227)</f>
        <v>-2.98518805967832</v>
      </c>
      <c r="L227" s="4" t="n">
        <f aca="false">LN(E227)</f>
        <v>-3.15168457532788</v>
      </c>
      <c r="M227" s="4" t="n">
        <f aca="false">LN(F227)</f>
        <v>-2.88598140959487</v>
      </c>
      <c r="N227" s="4" t="n">
        <f aca="false">LN(G227)</f>
        <v>-3.18109846053417</v>
      </c>
    </row>
    <row r="228" customFormat="false" ht="14.4" hidden="false" customHeight="false" outlineLevel="0" collapsed="false">
      <c r="B228" s="3" t="n">
        <v>0.03658</v>
      </c>
      <c r="C228" s="3" t="n">
        <v>0.031</v>
      </c>
      <c r="D228" s="3" t="n">
        <v>0.0589</v>
      </c>
      <c r="E228" s="3" t="n">
        <v>0.04743</v>
      </c>
      <c r="F228" s="3" t="n">
        <v>0.04216</v>
      </c>
      <c r="G228" s="3" t="n">
        <v>0.03317</v>
      </c>
      <c r="I228" s="4" t="n">
        <f aca="false">LN(B228)</f>
        <v>-3.30825363601942</v>
      </c>
      <c r="J228" s="4" t="n">
        <f aca="false">LN(C228)</f>
        <v>-3.47376807449699</v>
      </c>
      <c r="K228" s="4" t="n">
        <f aca="false">LN(D228)</f>
        <v>-2.8319141883246</v>
      </c>
      <c r="L228" s="4" t="n">
        <f aca="false">LN(E228)</f>
        <v>-3.04850033909265</v>
      </c>
      <c r="M228" s="4" t="n">
        <f aca="false">LN(F228)</f>
        <v>-3.16628337474903</v>
      </c>
      <c r="N228" s="4" t="n">
        <f aca="false">LN(G228)</f>
        <v>-3.40610942602318</v>
      </c>
    </row>
    <row r="229" customFormat="false" ht="14.4" hidden="false" customHeight="false" outlineLevel="0" collapsed="false">
      <c r="B229" s="3" t="n">
        <v>0.0403</v>
      </c>
      <c r="C229" s="3" t="n">
        <v>0.02852</v>
      </c>
      <c r="D229" s="3" t="n">
        <v>0.04433</v>
      </c>
      <c r="E229" s="3" t="n">
        <v>0.03782</v>
      </c>
      <c r="F229" s="3" t="n">
        <v>0.06262</v>
      </c>
      <c r="G229" s="3" t="n">
        <v>0.04495</v>
      </c>
      <c r="I229" s="4" t="n">
        <f aca="false">LN(B229)</f>
        <v>-3.2114038100295</v>
      </c>
      <c r="J229" s="4" t="n">
        <f aca="false">LN(C229)</f>
        <v>-3.55714968343604</v>
      </c>
      <c r="K229" s="4" t="n">
        <f aca="false">LN(D229)</f>
        <v>-3.11609363022518</v>
      </c>
      <c r="L229" s="4" t="n">
        <f aca="false">LN(E229)</f>
        <v>-3.27491721575183</v>
      </c>
      <c r="M229" s="4" t="n">
        <f aca="false">LN(F229)</f>
        <v>-2.77067056308388</v>
      </c>
      <c r="N229" s="4" t="n">
        <f aca="false">LN(G229)</f>
        <v>-3.10220451806451</v>
      </c>
    </row>
    <row r="230" customFormat="false" ht="14.4" hidden="false" customHeight="false" outlineLevel="0" collapsed="false">
      <c r="B230" s="3" t="n">
        <v>0.13733</v>
      </c>
      <c r="C230" s="3" t="n">
        <v>0.06417</v>
      </c>
      <c r="D230" s="3" t="n">
        <v>0.05425</v>
      </c>
      <c r="E230" s="3" t="n">
        <v>0.0372</v>
      </c>
      <c r="F230" s="3" t="n">
        <v>0.04309</v>
      </c>
      <c r="G230" s="3" t="n">
        <v>0.05425</v>
      </c>
      <c r="I230" s="4" t="n">
        <f aca="false">LN(B230)</f>
        <v>-1.98536849043995</v>
      </c>
      <c r="J230" s="4" t="n">
        <f aca="false">LN(C230)</f>
        <v>-2.74621946721971</v>
      </c>
      <c r="K230" s="4" t="n">
        <f aca="false">LN(D230)</f>
        <v>-2.91415228656157</v>
      </c>
      <c r="L230" s="4" t="n">
        <f aca="false">LN(E230)</f>
        <v>-3.29144651770304</v>
      </c>
      <c r="M230" s="4" t="n">
        <f aca="false">LN(F230)</f>
        <v>-3.14446432735439</v>
      </c>
      <c r="N230" s="4" t="n">
        <f aca="false">LN(G230)</f>
        <v>-2.91415228656157</v>
      </c>
    </row>
    <row r="231" customFormat="false" ht="14.4" hidden="false" customHeight="false" outlineLevel="0" collapsed="false">
      <c r="B231" s="3" t="n">
        <v>0.0403</v>
      </c>
      <c r="C231" s="3" t="n">
        <v>0.05518</v>
      </c>
      <c r="D231" s="3" t="n">
        <v>0.06262</v>
      </c>
      <c r="E231" s="3" t="n">
        <v>0.05363</v>
      </c>
      <c r="F231" s="3" t="n">
        <v>0.03906</v>
      </c>
      <c r="G231" s="3" t="n">
        <v>0.05549</v>
      </c>
      <c r="I231" s="4" t="n">
        <f aca="false">LN(B231)</f>
        <v>-3.2114038100295</v>
      </c>
      <c r="J231" s="4" t="n">
        <f aca="false">LN(C231)</f>
        <v>-2.897154710193</v>
      </c>
      <c r="K231" s="4" t="n">
        <f aca="false">LN(D231)</f>
        <v>-2.77067056308388</v>
      </c>
      <c r="L231" s="4" t="n">
        <f aca="false">LN(E231)</f>
        <v>-2.9256466659873</v>
      </c>
      <c r="M231" s="4" t="n">
        <f aca="false">LN(F231)</f>
        <v>-3.2426563535336</v>
      </c>
      <c r="N231" s="4" t="n">
        <f aca="false">LN(G231)</f>
        <v>-2.89155245464433</v>
      </c>
    </row>
    <row r="232" customFormat="false" ht="14.4" hidden="false" customHeight="false" outlineLevel="0" collapsed="false">
      <c r="B232" s="3" t="n">
        <v>0.03875</v>
      </c>
      <c r="C232" s="3" t="n">
        <v>0.05208</v>
      </c>
      <c r="D232" s="3" t="n">
        <v>0.04402</v>
      </c>
      <c r="E232" s="3" t="n">
        <v>0.05673</v>
      </c>
      <c r="F232" s="3" t="n">
        <v>0.05797</v>
      </c>
      <c r="G232" s="3" t="n">
        <v>0.06138</v>
      </c>
      <c r="I232" s="4" t="n">
        <f aca="false">LN(B232)</f>
        <v>-3.25062452318278</v>
      </c>
      <c r="J232" s="4" t="n">
        <f aca="false">LN(C232)</f>
        <v>-2.95497428108182</v>
      </c>
      <c r="K232" s="4" t="n">
        <f aca="false">LN(D232)</f>
        <v>-3.12311120288382</v>
      </c>
      <c r="L232" s="4" t="n">
        <f aca="false">LN(E232)</f>
        <v>-2.86945210764366</v>
      </c>
      <c r="M232" s="4" t="n">
        <f aca="false">LN(F232)</f>
        <v>-2.8478296436305</v>
      </c>
      <c r="N232" s="4" t="n">
        <f aca="false">LN(G232)</f>
        <v>-2.79067122979055</v>
      </c>
    </row>
    <row r="233" customFormat="false" ht="14.4" hidden="false" customHeight="false" outlineLevel="0" collapsed="false">
      <c r="B233" s="3" t="n">
        <v>0.03751</v>
      </c>
      <c r="C233" s="3" t="n">
        <v>0.05983</v>
      </c>
      <c r="D233" s="3" t="n">
        <v>0.07533</v>
      </c>
      <c r="E233" s="3" t="n">
        <v>0.04154</v>
      </c>
      <c r="F233" s="3" t="n">
        <v>0.03999</v>
      </c>
      <c r="G233" s="3" t="n">
        <v>0.04278</v>
      </c>
      <c r="I233" s="4" t="n">
        <f aca="false">LN(B233)</f>
        <v>-3.28314771488834</v>
      </c>
      <c r="J233" s="4" t="n">
        <f aca="false">LN(C233)</f>
        <v>-2.8162480715802</v>
      </c>
      <c r="K233" s="4" t="n">
        <f aca="false">LN(D233)</f>
        <v>-2.58587681714453</v>
      </c>
      <c r="L233" s="4" t="n">
        <f aca="false">LN(E233)</f>
        <v>-3.18109846053417</v>
      </c>
      <c r="M233" s="4" t="n">
        <f aca="false">LN(F233)</f>
        <v>-3.21912585612341</v>
      </c>
      <c r="N233" s="4" t="n">
        <f aca="false">LN(G233)</f>
        <v>-3.15168457532788</v>
      </c>
    </row>
    <row r="235" customFormat="false" ht="14.4" hidden="false" customHeight="false" outlineLevel="0" collapsed="false">
      <c r="A235" s="2" t="s">
        <v>37</v>
      </c>
      <c r="B235" s="3" t="n">
        <v>0.00744</v>
      </c>
      <c r="C235" s="3" t="n">
        <v>0.02883</v>
      </c>
      <c r="D235" s="3" t="n">
        <v>0.02542</v>
      </c>
      <c r="E235" s="3" t="n">
        <v>0.02015</v>
      </c>
      <c r="F235" s="3" t="n">
        <v>0.02883</v>
      </c>
      <c r="G235" s="3" t="n">
        <v>0.01488</v>
      </c>
      <c r="I235" s="4" t="n">
        <f aca="false">LN(B235)</f>
        <v>-4.90088443013714</v>
      </c>
      <c r="J235" s="4" t="n">
        <f aca="false">LN(C235)</f>
        <v>-3.54633876733183</v>
      </c>
      <c r="K235" s="4" t="n">
        <f aca="false">LN(D235)</f>
        <v>-3.67221901322083</v>
      </c>
      <c r="L235" s="4" t="n">
        <f aca="false">LN(E235)</f>
        <v>-3.90455099058945</v>
      </c>
      <c r="M235" s="4" t="n">
        <f aca="false">LN(F235)</f>
        <v>-3.54633876733183</v>
      </c>
      <c r="N235" s="4" t="n">
        <f aca="false">LN(G235)</f>
        <v>-4.20773724957719</v>
      </c>
    </row>
    <row r="236" customFormat="false" ht="14.4" hidden="false" customHeight="false" outlineLevel="0" collapsed="false">
      <c r="B236" s="3" t="n">
        <v>0.01674</v>
      </c>
      <c r="C236" s="3" t="n">
        <v>0.01674</v>
      </c>
      <c r="D236" s="3" t="n">
        <v>0.02232</v>
      </c>
      <c r="E236" s="3" t="n">
        <v>0.03038</v>
      </c>
      <c r="F236" s="3" t="n">
        <v>0.02325</v>
      </c>
      <c r="G236" s="3" t="n">
        <v>0.02387</v>
      </c>
      <c r="I236" s="4" t="n">
        <f aca="false">LN(B236)</f>
        <v>-4.08995421392081</v>
      </c>
      <c r="J236" s="4" t="n">
        <f aca="false">LN(C236)</f>
        <v>-4.08995421392081</v>
      </c>
      <c r="K236" s="4" t="n">
        <f aca="false">LN(D236)</f>
        <v>-3.80227214146903</v>
      </c>
      <c r="L236" s="4" t="n">
        <f aca="false">LN(E236)</f>
        <v>-3.49397078181451</v>
      </c>
      <c r="M236" s="4" t="n">
        <f aca="false">LN(F236)</f>
        <v>-3.76145014694877</v>
      </c>
      <c r="N236" s="4" t="n">
        <f aca="false">LN(G236)</f>
        <v>-3.7351328386314</v>
      </c>
    </row>
    <row r="237" customFormat="false" ht="14.4" hidden="false" customHeight="false" outlineLevel="0" collapsed="false">
      <c r="B237" s="3" t="n">
        <v>0.01023</v>
      </c>
      <c r="C237" s="3" t="n">
        <v>0.02542</v>
      </c>
      <c r="D237" s="3" t="n">
        <v>0.01984</v>
      </c>
      <c r="E237" s="3" t="n">
        <v>0.01147</v>
      </c>
      <c r="F237" s="3" t="n">
        <v>0.0155</v>
      </c>
      <c r="G237" s="3" t="n">
        <v>0.02077</v>
      </c>
      <c r="I237" s="4" t="n">
        <f aca="false">LN(B237)</f>
        <v>-4.5824306990186</v>
      </c>
      <c r="J237" s="4" t="n">
        <f aca="false">LN(C237)</f>
        <v>-3.67221901322083</v>
      </c>
      <c r="K237" s="4" t="n">
        <f aca="false">LN(D237)</f>
        <v>-3.92005517712541</v>
      </c>
      <c r="L237" s="4" t="n">
        <f aca="false">LN(E237)</f>
        <v>-4.46802034784086</v>
      </c>
      <c r="M237" s="4" t="n">
        <f aca="false">LN(F237)</f>
        <v>-4.16691525505694</v>
      </c>
      <c r="N237" s="4" t="n">
        <f aca="false">LN(G237)</f>
        <v>-3.87424564109412</v>
      </c>
    </row>
    <row r="238" customFormat="false" ht="14.4" hidden="false" customHeight="false" outlineLevel="0" collapsed="false">
      <c r="B238" s="3" t="n">
        <v>0.00713</v>
      </c>
      <c r="C238" s="3" t="n">
        <v>0.01891</v>
      </c>
      <c r="D238" s="3" t="n">
        <v>0.02015</v>
      </c>
      <c r="E238" s="3" t="n">
        <v>0.01736</v>
      </c>
      <c r="F238" s="3" t="n">
        <v>0.01364</v>
      </c>
      <c r="G238" s="3" t="n">
        <v>0.01395</v>
      </c>
      <c r="I238" s="4" t="n">
        <f aca="false">LN(B238)</f>
        <v>-4.94344404455593</v>
      </c>
      <c r="J238" s="4" t="n">
        <f aca="false">LN(C238)</f>
        <v>-3.96806439631177</v>
      </c>
      <c r="K238" s="4" t="n">
        <f aca="false">LN(D238)</f>
        <v>-3.90455099058945</v>
      </c>
      <c r="L238" s="4" t="n">
        <f aca="false">LN(E238)</f>
        <v>-4.05358656974993</v>
      </c>
      <c r="M238" s="4" t="n">
        <f aca="false">LN(F238)</f>
        <v>-4.29474862656682</v>
      </c>
      <c r="N238" s="4" t="n">
        <f aca="false">LN(G238)</f>
        <v>-4.27227577071476</v>
      </c>
    </row>
    <row r="239" customFormat="false" ht="14.4" hidden="false" customHeight="false" outlineLevel="0" collapsed="false">
      <c r="B239" s="3" t="n">
        <v>0.00992</v>
      </c>
      <c r="C239" s="3" t="n">
        <v>0.01364</v>
      </c>
      <c r="D239" s="3" t="n">
        <v>0.01395</v>
      </c>
      <c r="E239" s="3" t="n">
        <v>0.01922</v>
      </c>
      <c r="F239" s="3" t="n">
        <v>0.01581</v>
      </c>
      <c r="G239" s="3" t="n">
        <v>0.01736</v>
      </c>
      <c r="I239" s="4" t="n">
        <f aca="false">LN(B239)</f>
        <v>-4.61320235768536</v>
      </c>
      <c r="J239" s="4" t="n">
        <f aca="false">LN(C239)</f>
        <v>-4.29474862656682</v>
      </c>
      <c r="K239" s="4" t="n">
        <f aca="false">LN(D239)</f>
        <v>-4.27227577071476</v>
      </c>
      <c r="L239" s="4" t="n">
        <f aca="false">LN(E239)</f>
        <v>-3.95180387543999</v>
      </c>
      <c r="M239" s="4" t="n">
        <f aca="false">LN(F239)</f>
        <v>-4.14711262776076</v>
      </c>
      <c r="N239" s="4" t="n">
        <f aca="false">LN(G239)</f>
        <v>-4.05358656974993</v>
      </c>
    </row>
    <row r="240" customFormat="false" ht="14.4" hidden="false" customHeight="false" outlineLevel="0" collapsed="false">
      <c r="B240" s="3" t="n">
        <v>0.01085</v>
      </c>
      <c r="C240" s="3" t="n">
        <v>0.01798</v>
      </c>
      <c r="D240" s="3" t="n">
        <v>0.0124</v>
      </c>
      <c r="E240" s="3" t="n">
        <v>0.01333</v>
      </c>
      <c r="F240" s="3" t="n">
        <v>0.0155</v>
      </c>
      <c r="G240" s="3" t="n">
        <v>0.01333</v>
      </c>
      <c r="I240" s="4" t="n">
        <f aca="false">LN(B240)</f>
        <v>-4.52359019899567</v>
      </c>
      <c r="J240" s="4" t="n">
        <f aca="false">LN(C240)</f>
        <v>-4.01849524993866</v>
      </c>
      <c r="K240" s="4" t="n">
        <f aca="false">LN(D240)</f>
        <v>-4.39005880637115</v>
      </c>
      <c r="L240" s="4" t="n">
        <f aca="false">LN(E240)</f>
        <v>-4.31773814479152</v>
      </c>
      <c r="M240" s="4" t="n">
        <f aca="false">LN(F240)</f>
        <v>-4.16691525505694</v>
      </c>
      <c r="N240" s="4" t="n">
        <f aca="false">LN(G240)</f>
        <v>-4.31773814479152</v>
      </c>
    </row>
    <row r="241" customFormat="false" ht="14.4" hidden="false" customHeight="false" outlineLevel="0" collapsed="false">
      <c r="B241" s="3" t="n">
        <v>0.01116</v>
      </c>
      <c r="C241" s="3" t="n">
        <v>0.02821</v>
      </c>
      <c r="D241" s="3" t="n">
        <v>0.01829</v>
      </c>
      <c r="E241" s="3" t="n">
        <v>0.0217</v>
      </c>
      <c r="F241" s="3" t="n">
        <v>0.02418</v>
      </c>
      <c r="G241" s="3" t="n">
        <v>0.02232</v>
      </c>
      <c r="I241" s="4" t="n">
        <f aca="false">LN(B241)</f>
        <v>-4.49541932202897</v>
      </c>
      <c r="J241" s="4" t="n">
        <f aca="false">LN(C241)</f>
        <v>-3.56807875396823</v>
      </c>
      <c r="K241" s="4" t="n">
        <f aca="false">LN(D241)</f>
        <v>-4.00140081657936</v>
      </c>
      <c r="L241" s="4" t="n">
        <f aca="false">LN(E241)</f>
        <v>-3.83044301843572</v>
      </c>
      <c r="M241" s="4" t="n">
        <f aca="false">LN(F241)</f>
        <v>-3.72222943379549</v>
      </c>
      <c r="N241" s="4" t="n">
        <f aca="false">LN(G241)</f>
        <v>-3.80227214146903</v>
      </c>
    </row>
    <row r="242" customFormat="false" ht="14.4" hidden="false" customHeight="false" outlineLevel="0" collapsed="false">
      <c r="B242" s="3" t="n">
        <v>0.01116</v>
      </c>
      <c r="C242" s="3" t="n">
        <v>0.02015</v>
      </c>
      <c r="D242" s="3" t="n">
        <v>0.01953</v>
      </c>
      <c r="E242" s="3" t="n">
        <v>0.01767</v>
      </c>
      <c r="F242" s="3" t="n">
        <v>0.02015</v>
      </c>
      <c r="G242" s="3" t="n">
        <v>0.02201</v>
      </c>
      <c r="I242" s="4" t="n">
        <f aca="false">LN(B242)</f>
        <v>-4.49541932202897</v>
      </c>
      <c r="J242" s="4" t="n">
        <f aca="false">LN(C242)</f>
        <v>-3.90455099058945</v>
      </c>
      <c r="K242" s="4" t="n">
        <f aca="false">LN(D242)</f>
        <v>-3.93580353409355</v>
      </c>
      <c r="L242" s="4" t="n">
        <f aca="false">LN(E242)</f>
        <v>-4.03588699265053</v>
      </c>
      <c r="M242" s="4" t="n">
        <f aca="false">LN(F242)</f>
        <v>-3.90455099058945</v>
      </c>
      <c r="N242" s="4" t="n">
        <f aca="false">LN(G242)</f>
        <v>-3.81625838344377</v>
      </c>
    </row>
    <row r="243" customFormat="false" ht="14.4" hidden="false" customHeight="false" outlineLevel="0" collapsed="false">
      <c r="B243" s="3" t="n">
        <v>0.00682</v>
      </c>
      <c r="C243" s="3" t="n">
        <v>0.0248</v>
      </c>
      <c r="D243" s="3" t="n">
        <v>0.02325</v>
      </c>
      <c r="E243" s="3" t="n">
        <v>0.01767</v>
      </c>
      <c r="F243" s="3" t="n">
        <v>0.01767</v>
      </c>
      <c r="G243" s="3" t="n">
        <v>0.02108</v>
      </c>
      <c r="I243" s="4" t="n">
        <f aca="false">LN(B243)</f>
        <v>-4.98789580712677</v>
      </c>
      <c r="J243" s="4" t="n">
        <f aca="false">LN(C243)</f>
        <v>-3.6969116258112</v>
      </c>
      <c r="K243" s="4" t="n">
        <f aca="false">LN(D243)</f>
        <v>-3.76145014694877</v>
      </c>
      <c r="L243" s="4" t="n">
        <f aca="false">LN(E243)</f>
        <v>-4.03588699265053</v>
      </c>
      <c r="M243" s="4" t="n">
        <f aca="false">LN(F243)</f>
        <v>-4.03588699265053</v>
      </c>
      <c r="N243" s="4" t="n">
        <f aca="false">LN(G243)</f>
        <v>-3.85943055530898</v>
      </c>
    </row>
    <row r="245" customFormat="false" ht="14.4" hidden="false" customHeight="false" outlineLevel="0" collapsed="false">
      <c r="A245" s="2" t="s">
        <v>38</v>
      </c>
      <c r="B245" s="3" t="n">
        <v>0.03286</v>
      </c>
      <c r="C245" s="3" t="n">
        <v>0.12648</v>
      </c>
      <c r="D245" s="3" t="n">
        <v>0.11253</v>
      </c>
      <c r="E245" s="3" t="n">
        <v>0.10168</v>
      </c>
      <c r="F245" s="3" t="n">
        <v>0.11563</v>
      </c>
      <c r="G245" s="3" t="n">
        <v>0.06386</v>
      </c>
      <c r="I245" s="4" t="n">
        <f aca="false">LN(B245)</f>
        <v>-3.41549916637302</v>
      </c>
      <c r="J245" s="4" t="n">
        <f aca="false">LN(C245)</f>
        <v>-2.06767108608092</v>
      </c>
      <c r="K245" s="4" t="n">
        <f aca="false">LN(D245)</f>
        <v>-2.18453542622023</v>
      </c>
      <c r="L245" s="4" t="n">
        <f aca="false">LN(E245)</f>
        <v>-2.28592465210094</v>
      </c>
      <c r="M245" s="4" t="n">
        <f aca="false">LN(F245)</f>
        <v>-2.15735984084127</v>
      </c>
      <c r="N245" s="4" t="n">
        <f aca="false">LN(G245)</f>
        <v>-2.7510620916955</v>
      </c>
    </row>
    <row r="246" customFormat="false" ht="14.4" hidden="false" customHeight="false" outlineLevel="0" collapsed="false">
      <c r="B246" s="3" t="n">
        <v>0.05487</v>
      </c>
      <c r="C246" s="3" t="n">
        <v>0.07099</v>
      </c>
      <c r="D246" s="3" t="n">
        <v>0.12896</v>
      </c>
      <c r="E246" s="3" t="n">
        <v>0.11129</v>
      </c>
      <c r="F246" s="3" t="n">
        <v>0.08525</v>
      </c>
      <c r="G246" s="3" t="n">
        <v>0.07626</v>
      </c>
      <c r="I246" s="4" t="n">
        <f aca="false">LN(B246)</f>
        <v>-2.90278852791125</v>
      </c>
      <c r="J246" s="4" t="n">
        <f aca="false">LN(C246)</f>
        <v>-2.64521625693084</v>
      </c>
      <c r="K246" s="4" t="n">
        <f aca="false">LN(D246)</f>
        <v>-2.04825300022382</v>
      </c>
      <c r="L246" s="4" t="n">
        <f aca="false">LN(E246)</f>
        <v>-2.1956158719968</v>
      </c>
      <c r="M246" s="4" t="n">
        <f aca="false">LN(F246)</f>
        <v>-2.46216716281851</v>
      </c>
      <c r="N246" s="4" t="n">
        <f aca="false">LN(G246)</f>
        <v>-2.57360672455272</v>
      </c>
    </row>
    <row r="247" customFormat="false" ht="14.4" hidden="false" customHeight="false" outlineLevel="0" collapsed="false">
      <c r="B247" s="3" t="n">
        <v>0.05828</v>
      </c>
      <c r="C247" s="3" t="n">
        <v>0.17081</v>
      </c>
      <c r="D247" s="3" t="n">
        <v>0.1612</v>
      </c>
      <c r="E247" s="3" t="n">
        <v>0.09393</v>
      </c>
      <c r="F247" s="3" t="n">
        <v>0.07502</v>
      </c>
      <c r="G247" s="3" t="n">
        <v>0.10695</v>
      </c>
      <c r="I247" s="4" t="n">
        <f aca="false">LN(B247)</f>
        <v>-2.84249629765513</v>
      </c>
      <c r="J247" s="4" t="n">
        <f aca="false">LN(C247)</f>
        <v>-1.76720345133217</v>
      </c>
      <c r="K247" s="4" t="n">
        <f aca="false">LN(D247)</f>
        <v>-1.82510944890961</v>
      </c>
      <c r="L247" s="4" t="n">
        <f aca="false">LN(E247)</f>
        <v>-2.36520545497571</v>
      </c>
      <c r="M247" s="4" t="n">
        <f aca="false">LN(F247)</f>
        <v>-2.5900005343284</v>
      </c>
      <c r="N247" s="4" t="n">
        <f aca="false">LN(G247)</f>
        <v>-2.23539384345372</v>
      </c>
    </row>
    <row r="248" customFormat="false" ht="14.4" hidden="false" customHeight="false" outlineLevel="0" collapsed="false">
      <c r="B248" s="3" t="n">
        <v>0.0496</v>
      </c>
      <c r="C248" s="3" t="n">
        <v>0.06541</v>
      </c>
      <c r="D248" s="3" t="n">
        <v>0.06293</v>
      </c>
      <c r="E248" s="3" t="n">
        <v>0.09114</v>
      </c>
      <c r="F248" s="3" t="n">
        <v>0.06355</v>
      </c>
      <c r="G248" s="3" t="n">
        <v>0.06014</v>
      </c>
      <c r="I248" s="4" t="n">
        <f aca="false">LN(B248)</f>
        <v>-3.00376444525126</v>
      </c>
      <c r="J248" s="4" t="n">
        <f aca="false">LN(C248)</f>
        <v>-2.72708012700902</v>
      </c>
      <c r="K248" s="4" t="n">
        <f aca="false">LN(D248)</f>
        <v>-2.76573228144329</v>
      </c>
      <c r="L248" s="4" t="n">
        <f aca="false">LN(E248)</f>
        <v>-2.3953584931464</v>
      </c>
      <c r="M248" s="4" t="n">
        <f aca="false">LN(F248)</f>
        <v>-2.75592828134667</v>
      </c>
      <c r="N248" s="4" t="n">
        <f aca="false">LN(G248)</f>
        <v>-2.81108010142175</v>
      </c>
    </row>
    <row r="249" customFormat="false" ht="14.4" hidden="false" customHeight="false" outlineLevel="0" collapsed="false">
      <c r="B249" s="3" t="n">
        <v>0.02604</v>
      </c>
      <c r="C249" s="3" t="n">
        <v>0.05487</v>
      </c>
      <c r="D249" s="3" t="n">
        <v>0.0434</v>
      </c>
      <c r="E249" s="3" t="n">
        <v>0.06417</v>
      </c>
      <c r="F249" s="3" t="n">
        <v>0.07161</v>
      </c>
      <c r="G249" s="3" t="n">
        <v>0.07099</v>
      </c>
      <c r="I249" s="4" t="n">
        <f aca="false">LN(B249)</f>
        <v>-3.64812146164177</v>
      </c>
      <c r="J249" s="4" t="n">
        <f aca="false">LN(C249)</f>
        <v>-2.90278852791125</v>
      </c>
      <c r="K249" s="4" t="n">
        <f aca="false">LN(D249)</f>
        <v>-3.13729583787578</v>
      </c>
      <c r="L249" s="4" t="n">
        <f aca="false">LN(E249)</f>
        <v>-2.74621946721971</v>
      </c>
      <c r="M249" s="4" t="n">
        <f aca="false">LN(F249)</f>
        <v>-2.63652054996329</v>
      </c>
      <c r="N249" s="4" t="n">
        <f aca="false">LN(G249)</f>
        <v>-2.64521625693084</v>
      </c>
    </row>
    <row r="250" customFormat="false" ht="14.4" hidden="false" customHeight="false" outlineLevel="0" collapsed="false">
      <c r="B250" s="3" t="n">
        <v>0.03782</v>
      </c>
      <c r="C250" s="3" t="n">
        <v>0.07037</v>
      </c>
      <c r="D250" s="3" t="n">
        <v>0.05022</v>
      </c>
      <c r="E250" s="3" t="n">
        <v>0.0868</v>
      </c>
      <c r="F250" s="3" t="n">
        <v>0.05394</v>
      </c>
      <c r="G250" s="3" t="n">
        <v>0.07347</v>
      </c>
      <c r="I250" s="4" t="n">
        <f aca="false">LN(B250)</f>
        <v>-3.27491721575183</v>
      </c>
      <c r="J250" s="4" t="n">
        <f aca="false">LN(C250)</f>
        <v>-2.65398824300368</v>
      </c>
      <c r="K250" s="4" t="n">
        <f aca="false">LN(D250)</f>
        <v>-2.9913419252527</v>
      </c>
      <c r="L250" s="4" t="n">
        <f aca="false">LN(E250)</f>
        <v>-2.44414865731583</v>
      </c>
      <c r="M250" s="4" t="n">
        <f aca="false">LN(F250)</f>
        <v>-2.91988296127055</v>
      </c>
      <c r="N250" s="4" t="n">
        <f aca="false">LN(G250)</f>
        <v>-2.61087811934995</v>
      </c>
    </row>
    <row r="251" customFormat="false" ht="14.4" hidden="false" customHeight="false" outlineLevel="0" collapsed="false">
      <c r="B251" s="3" t="n">
        <v>0.03875</v>
      </c>
      <c r="C251" s="3" t="n">
        <v>0.10261</v>
      </c>
      <c r="D251" s="3" t="n">
        <v>0.12245</v>
      </c>
      <c r="E251" s="3" t="n">
        <v>0.11439</v>
      </c>
      <c r="F251" s="3" t="n">
        <v>0.08835</v>
      </c>
      <c r="G251" s="3" t="n">
        <v>0.1178</v>
      </c>
      <c r="I251" s="4" t="n">
        <f aca="false">LN(B251)</f>
        <v>-3.25062452318278</v>
      </c>
      <c r="J251" s="4" t="n">
        <f aca="false">LN(C251)</f>
        <v>-2.27681988510802</v>
      </c>
      <c r="K251" s="4" t="n">
        <f aca="false">LN(D251)</f>
        <v>-2.10005249558396</v>
      </c>
      <c r="L251" s="4" t="n">
        <f aca="false">LN(E251)</f>
        <v>-2.16814161644456</v>
      </c>
      <c r="M251" s="4" t="n">
        <f aca="false">LN(F251)</f>
        <v>-2.42644908021643</v>
      </c>
      <c r="N251" s="4" t="n">
        <f aca="false">LN(G251)</f>
        <v>-2.13876700776465</v>
      </c>
    </row>
    <row r="252" customFormat="false" ht="14.4" hidden="false" customHeight="false" outlineLevel="0" collapsed="false">
      <c r="B252" s="3" t="n">
        <v>0.05425</v>
      </c>
      <c r="C252" s="3" t="n">
        <v>0.06138</v>
      </c>
      <c r="D252" s="3" t="n">
        <v>0.06696</v>
      </c>
      <c r="E252" s="3" t="n">
        <v>0.07316</v>
      </c>
      <c r="F252" s="3" t="n">
        <v>0.0558</v>
      </c>
      <c r="G252" s="3" t="n">
        <v>0.07657</v>
      </c>
      <c r="I252" s="4" t="n">
        <f aca="false">LN(B252)</f>
        <v>-2.91415228656157</v>
      </c>
      <c r="J252" s="4" t="n">
        <f aca="false">LN(C252)</f>
        <v>-2.79067122979055</v>
      </c>
      <c r="K252" s="4" t="n">
        <f aca="false">LN(D252)</f>
        <v>-2.70365985280092</v>
      </c>
      <c r="L252" s="4" t="n">
        <f aca="false">LN(E252)</f>
        <v>-2.61510645545947</v>
      </c>
      <c r="M252" s="4" t="n">
        <f aca="false">LN(F252)</f>
        <v>-2.88598140959487</v>
      </c>
      <c r="N252" s="4" t="n">
        <f aca="false">LN(G252)</f>
        <v>-2.56954992385711</v>
      </c>
    </row>
    <row r="253" customFormat="false" ht="14.4" hidden="false" customHeight="false" outlineLevel="0" collapsed="false">
      <c r="B253" s="3" t="n">
        <v>0.03813</v>
      </c>
      <c r="C253" s="3" t="n">
        <v>0.06696</v>
      </c>
      <c r="D253" s="3" t="n">
        <v>0.07657</v>
      </c>
      <c r="E253" s="3" t="n">
        <v>0.07409</v>
      </c>
      <c r="F253" s="3" t="n">
        <v>0.07719</v>
      </c>
      <c r="G253" s="3" t="n">
        <v>0.07378</v>
      </c>
      <c r="I253" s="4" t="n">
        <f aca="false">LN(B253)</f>
        <v>-3.26675390511267</v>
      </c>
      <c r="J253" s="4" t="n">
        <f aca="false">LN(C253)</f>
        <v>-2.70365985280092</v>
      </c>
      <c r="K253" s="4" t="n">
        <f aca="false">LN(D253)</f>
        <v>-2.56954992385711</v>
      </c>
      <c r="L253" s="4" t="n">
        <f aca="false">LN(E253)</f>
        <v>-2.60247470855357</v>
      </c>
      <c r="M253" s="4" t="n">
        <f aca="false">LN(F253)</f>
        <v>-2.56148536402037</v>
      </c>
      <c r="N253" s="4" t="n">
        <f aca="false">LN(G253)</f>
        <v>-2.60666758681361</v>
      </c>
    </row>
    <row r="255" customFormat="false" ht="14.4" hidden="false" customHeight="false" outlineLevel="0" collapsed="false">
      <c r="A255" s="2" t="s">
        <v>39</v>
      </c>
      <c r="B255" s="3" t="n">
        <v>0.32581</v>
      </c>
      <c r="C255" s="3" t="n">
        <v>0.46872</v>
      </c>
      <c r="D255" s="3" t="n">
        <v>0.40827</v>
      </c>
      <c r="E255" s="3" t="n">
        <v>0.42842</v>
      </c>
      <c r="F255" s="3" t="n">
        <v>0.38471</v>
      </c>
      <c r="G255" s="3" t="n">
        <v>0.38812</v>
      </c>
      <c r="I255" s="4" t="n">
        <f aca="false">LN(B255)</f>
        <v>-1.12144088960813</v>
      </c>
      <c r="J255" s="4" t="n">
        <f aca="false">LN(C255)</f>
        <v>-0.757749703745604</v>
      </c>
      <c r="K255" s="4" t="n">
        <f aca="false">LN(D255)</f>
        <v>-0.895826558741801</v>
      </c>
      <c r="L255" s="4" t="n">
        <f aca="false">LN(E255)</f>
        <v>-0.847651256157467</v>
      </c>
      <c r="M255" s="4" t="n">
        <f aca="false">LN(F255)</f>
        <v>-0.955265475280475</v>
      </c>
      <c r="N255" s="4" t="n">
        <f aca="false">LN(G255)</f>
        <v>-0.946440708825038</v>
      </c>
    </row>
    <row r="256" customFormat="false" ht="14.4" hidden="false" customHeight="false" outlineLevel="0" collapsed="false">
      <c r="B256" s="3" t="n">
        <v>0.32581</v>
      </c>
      <c r="C256" s="3" t="n">
        <v>0.33697</v>
      </c>
      <c r="D256" s="3" t="n">
        <v>0.53475</v>
      </c>
      <c r="E256" s="3" t="n">
        <v>0.46221</v>
      </c>
      <c r="F256" s="3" t="n">
        <v>0.44888</v>
      </c>
      <c r="G256" s="3" t="n">
        <v>0.49228</v>
      </c>
      <c r="I256" s="4" t="n">
        <f aca="false">LN(B256)</f>
        <v>-1.12144088960813</v>
      </c>
      <c r="J256" s="4" t="n">
        <f aca="false">LN(C256)</f>
        <v>-1.08776137336387</v>
      </c>
      <c r="K256" s="4" t="n">
        <f aca="false">LN(D256)</f>
        <v>-0.625955931019622</v>
      </c>
      <c r="L256" s="4" t="n">
        <f aca="false">LN(E256)</f>
        <v>-0.771735945720344</v>
      </c>
      <c r="M256" s="4" t="n">
        <f aca="false">LN(F256)</f>
        <v>-0.800999687539421</v>
      </c>
      <c r="N256" s="4" t="n">
        <f aca="false">LN(G256)</f>
        <v>-0.708707618678001</v>
      </c>
    </row>
    <row r="257" customFormat="false" ht="14.4" hidden="false" customHeight="false" outlineLevel="0" collapsed="false">
      <c r="B257" s="3" t="n">
        <v>0.46965</v>
      </c>
      <c r="C257" s="3" t="n">
        <v>0.62744</v>
      </c>
      <c r="D257" s="3" t="n">
        <v>0.49259</v>
      </c>
      <c r="E257" s="3" t="n">
        <v>0.59954</v>
      </c>
      <c r="F257" s="3" t="n">
        <v>0.34069</v>
      </c>
      <c r="G257" s="3" t="n">
        <v>0.29884</v>
      </c>
      <c r="I257" s="4" t="n">
        <f aca="false">LN(B257)</f>
        <v>-0.755767542541613</v>
      </c>
      <c r="J257" s="4" t="n">
        <f aca="false">LN(C257)</f>
        <v>-0.466107230077726</v>
      </c>
      <c r="K257" s="4" t="n">
        <f aca="false">LN(D257)</f>
        <v>-0.708078093948366</v>
      </c>
      <c r="L257" s="4" t="n">
        <f aca="false">LN(E257)</f>
        <v>-0.511592584471843</v>
      </c>
      <c r="M257" s="4" t="n">
        <f aca="false">LN(F257)</f>
        <v>-1.07678230608146</v>
      </c>
      <c r="N257" s="4" t="n">
        <f aca="false">LN(G257)</f>
        <v>-1.20784696587454</v>
      </c>
    </row>
    <row r="258" customFormat="false" ht="14.4" hidden="false" customHeight="false" outlineLevel="0" collapsed="false">
      <c r="B258" s="3" t="n">
        <v>0.44299</v>
      </c>
      <c r="C258" s="3" t="n">
        <v>0.40207</v>
      </c>
      <c r="D258" s="3" t="n">
        <v>0.37293</v>
      </c>
      <c r="E258" s="3" t="n">
        <v>0.40331</v>
      </c>
      <c r="F258" s="3" t="n">
        <v>0.47833</v>
      </c>
      <c r="G258" s="3" t="n">
        <v>0.46004</v>
      </c>
      <c r="I258" s="4" t="n">
        <f aca="false">LN(B258)</f>
        <v>-0.814208082555215</v>
      </c>
      <c r="J258" s="4" t="n">
        <f aca="false">LN(C258)</f>
        <v>-0.911129076168638</v>
      </c>
      <c r="K258" s="4" t="n">
        <f aca="false">LN(D258)</f>
        <v>-0.986364544510403</v>
      </c>
      <c r="L258" s="4" t="n">
        <f aca="false">LN(E258)</f>
        <v>-0.908049781972577</v>
      </c>
      <c r="M258" s="4" t="n">
        <f aca="false">LN(F258)</f>
        <v>-0.737454408121921</v>
      </c>
      <c r="N258" s="4" t="n">
        <f aca="false">LN(G258)</f>
        <v>-0.776441836757756</v>
      </c>
    </row>
    <row r="259" customFormat="false" ht="14.4" hidden="false" customHeight="false" outlineLevel="0" collapsed="false">
      <c r="B259" s="3" t="n">
        <v>0.25451</v>
      </c>
      <c r="C259" s="3" t="n">
        <v>0.32085</v>
      </c>
      <c r="D259" s="3" t="n">
        <v>0.29016</v>
      </c>
      <c r="E259" s="3" t="n">
        <v>0.25048</v>
      </c>
      <c r="F259" s="3" t="n">
        <v>0.39184</v>
      </c>
      <c r="G259" s="3" t="n">
        <v>0.25358</v>
      </c>
      <c r="I259" s="4" t="n">
        <f aca="false">LN(B259)</f>
        <v>-1.36841515103265</v>
      </c>
      <c r="J259" s="4" t="n">
        <f aca="false">LN(C259)</f>
        <v>-1.13678155478561</v>
      </c>
      <c r="K259" s="4" t="n">
        <f aca="false">LN(D259)</f>
        <v>-1.23732278400749</v>
      </c>
      <c r="L259" s="4" t="n">
        <f aca="false">LN(E259)</f>
        <v>-1.38437620196399</v>
      </c>
      <c r="M259" s="4" t="n">
        <f aca="false">LN(F259)</f>
        <v>-0.936901685778279</v>
      </c>
      <c r="N259" s="4" t="n">
        <f aca="false">LN(G259)</f>
        <v>-1.37207592388234</v>
      </c>
    </row>
    <row r="260" customFormat="false" ht="14.4" hidden="false" customHeight="false" outlineLevel="0" collapsed="false">
      <c r="B260" s="3" t="n">
        <v>0.29822</v>
      </c>
      <c r="C260" s="3" t="n">
        <v>0.34658</v>
      </c>
      <c r="D260" s="3" t="n">
        <v>0.25699</v>
      </c>
      <c r="E260" s="3" t="n">
        <v>0.28799</v>
      </c>
      <c r="F260" s="3" t="n">
        <v>0.37882</v>
      </c>
      <c r="G260" s="3" t="n">
        <v>0.30349</v>
      </c>
      <c r="I260" s="4" t="n">
        <f aca="false">LN(B260)</f>
        <v>-1.20992380981938</v>
      </c>
      <c r="J260" s="4" t="n">
        <f aca="false">LN(C260)</f>
        <v>-1.05964160677004</v>
      </c>
      <c r="K260" s="4" t="n">
        <f aca="false">LN(D260)</f>
        <v>-1.35871810534979</v>
      </c>
      <c r="L260" s="4" t="n">
        <f aca="false">LN(E260)</f>
        <v>-1.24482952167124</v>
      </c>
      <c r="M260" s="4" t="n">
        <f aca="false">LN(F260)</f>
        <v>-0.970694120753542</v>
      </c>
      <c r="N260" s="4" t="n">
        <f aca="false">LN(G260)</f>
        <v>-1.19240661795457</v>
      </c>
    </row>
    <row r="261" customFormat="false" ht="14.4" hidden="false" customHeight="false" outlineLevel="0" collapsed="false">
      <c r="B261" s="3" t="n">
        <v>0.31372</v>
      </c>
      <c r="C261" s="3" t="n">
        <v>0.3875</v>
      </c>
      <c r="D261" s="3" t="n">
        <v>0.63457</v>
      </c>
      <c r="E261" s="3" t="n">
        <v>0.59737</v>
      </c>
      <c r="F261" s="3" t="n">
        <v>0.5673</v>
      </c>
      <c r="G261" s="3" t="n">
        <v>0.60326</v>
      </c>
      <c r="I261" s="4" t="n">
        <f aca="false">LN(B261)</f>
        <v>-1.15925441063767</v>
      </c>
      <c r="J261" s="4" t="n">
        <f aca="false">LN(C261)</f>
        <v>-0.948039430188735</v>
      </c>
      <c r="K261" s="4" t="n">
        <f aca="false">LN(D261)</f>
        <v>-0.454807674823793</v>
      </c>
      <c r="L261" s="4" t="n">
        <f aca="false">LN(E261)</f>
        <v>-0.515218592070716</v>
      </c>
      <c r="M261" s="4" t="n">
        <f aca="false">LN(F261)</f>
        <v>-0.566867014649616</v>
      </c>
      <c r="N261" s="4" t="n">
        <f aca="false">LN(G261)</f>
        <v>-0.505406997739132</v>
      </c>
    </row>
    <row r="262" customFormat="false" ht="14.4" hidden="false" customHeight="false" outlineLevel="0" collapsed="false">
      <c r="B262" s="3" t="n">
        <v>0.69502</v>
      </c>
      <c r="C262" s="3" t="n">
        <v>0.74462</v>
      </c>
      <c r="D262" s="3" t="n">
        <v>0.71858</v>
      </c>
      <c r="E262" s="3" t="n">
        <v>0.38006</v>
      </c>
      <c r="F262" s="3" t="n">
        <v>0.7626</v>
      </c>
      <c r="G262" s="3" t="n">
        <v>0.63488</v>
      </c>
      <c r="I262" s="4" t="n">
        <f aca="false">LN(B262)</f>
        <v>-0.363814656852977</v>
      </c>
      <c r="J262" s="4" t="n">
        <f aca="false">LN(C262)</f>
        <v>-0.294881257845153</v>
      </c>
      <c r="K262" s="4" t="n">
        <f aca="false">LN(D262)</f>
        <v>-0.330478236585385</v>
      </c>
      <c r="L262" s="4" t="n">
        <f aca="false">LN(E262)</f>
        <v>-0.967426143988926</v>
      </c>
      <c r="M262" s="4" t="n">
        <f aca="false">LN(F262)</f>
        <v>-0.271021631558674</v>
      </c>
      <c r="N262" s="4" t="n">
        <f aca="false">LN(G262)</f>
        <v>-0.454319274325684</v>
      </c>
    </row>
    <row r="263" customFormat="false" ht="14.4" hidden="false" customHeight="false" outlineLevel="0" collapsed="false">
      <c r="B263" s="3" t="n">
        <v>0.5797</v>
      </c>
      <c r="C263" s="3" t="n">
        <v>0.69812</v>
      </c>
      <c r="D263" s="3" t="n">
        <v>0.65255</v>
      </c>
      <c r="E263" s="3" t="n">
        <v>0.83297</v>
      </c>
      <c r="F263" s="3" t="n">
        <v>0.67797</v>
      </c>
      <c r="G263" s="3" t="n">
        <v>0.76942</v>
      </c>
      <c r="I263" s="4" t="n">
        <f aca="false">LN(B263)</f>
        <v>-0.54524455063645</v>
      </c>
      <c r="J263" s="4" t="n">
        <f aca="false">LN(C263)</f>
        <v>-0.359364271225501</v>
      </c>
      <c r="K263" s="4" t="n">
        <f aca="false">LN(D263)</f>
        <v>-0.4268675143686</v>
      </c>
      <c r="L263" s="4" t="n">
        <f aca="false">LN(E263)</f>
        <v>-0.182757651869591</v>
      </c>
      <c r="M263" s="4" t="n">
        <f aca="false">LN(F263)</f>
        <v>-0.388652239808314</v>
      </c>
      <c r="N263" s="4" t="n">
        <f aca="false">LN(G263)</f>
        <v>-0.26211829472053</v>
      </c>
    </row>
    <row r="265" customFormat="false" ht="14.4" hidden="false" customHeight="false" outlineLevel="0" collapsed="false">
      <c r="A265" s="2" t="s">
        <v>40</v>
      </c>
      <c r="B265" s="3" t="n">
        <v>0.0186</v>
      </c>
      <c r="C265" s="3" t="n">
        <v>0.03751</v>
      </c>
      <c r="D265" s="3" t="n">
        <v>0.04278</v>
      </c>
      <c r="E265" s="3" t="n">
        <v>0.03658</v>
      </c>
      <c r="F265" s="3" t="n">
        <v>0.03937</v>
      </c>
      <c r="G265" s="3" t="n">
        <v>0.03751</v>
      </c>
      <c r="I265" s="4" t="n">
        <f aca="false">LN(B265)</f>
        <v>-3.98459369826298</v>
      </c>
      <c r="J265" s="4" t="n">
        <f aca="false">LN(C265)</f>
        <v>-3.28314771488834</v>
      </c>
      <c r="K265" s="4" t="n">
        <f aca="false">LN(D265)</f>
        <v>-3.15168457532788</v>
      </c>
      <c r="L265" s="4" t="n">
        <f aca="false">LN(E265)</f>
        <v>-3.30825363601942</v>
      </c>
      <c r="M265" s="4" t="n">
        <f aca="false">LN(F265)</f>
        <v>-3.23475117402649</v>
      </c>
      <c r="N265" s="4" t="n">
        <f aca="false">LN(G265)</f>
        <v>-3.28314771488834</v>
      </c>
    </row>
    <row r="266" customFormat="false" ht="14.4" hidden="false" customHeight="false" outlineLevel="0" collapsed="false">
      <c r="B266" s="3" t="n">
        <v>0.02263</v>
      </c>
      <c r="C266" s="3" t="n">
        <v>0.03317</v>
      </c>
      <c r="D266" s="3" t="n">
        <v>0.03348</v>
      </c>
      <c r="E266" s="3" t="n">
        <v>0.03224</v>
      </c>
      <c r="F266" s="3" t="n">
        <v>0.03162</v>
      </c>
      <c r="G266" s="3" t="n">
        <v>0.02573</v>
      </c>
      <c r="I266" s="4" t="n">
        <f aca="false">LN(B266)</f>
        <v>-3.78847881933669</v>
      </c>
      <c r="J266" s="4" t="n">
        <f aca="false">LN(C266)</f>
        <v>-3.40610942602318</v>
      </c>
      <c r="K266" s="4" t="n">
        <f aca="false">LN(D266)</f>
        <v>-3.39680703336086</v>
      </c>
      <c r="L266" s="4" t="n">
        <f aca="false">LN(E266)</f>
        <v>-3.43454736134371</v>
      </c>
      <c r="M266" s="4" t="n">
        <f aca="false">LN(F266)</f>
        <v>-3.45396544720081</v>
      </c>
      <c r="N266" s="4" t="n">
        <f aca="false">LN(G266)</f>
        <v>-3.66009765268848</v>
      </c>
    </row>
    <row r="267" customFormat="false" ht="14.4" hidden="false" customHeight="false" outlineLevel="0" collapsed="false">
      <c r="B267" s="3" t="n">
        <v>0.02325</v>
      </c>
      <c r="C267" s="3" t="n">
        <v>0.03131</v>
      </c>
      <c r="D267" s="3" t="n">
        <v>0.03162</v>
      </c>
      <c r="E267" s="3" t="n">
        <v>0.03503</v>
      </c>
      <c r="F267" s="3" t="n">
        <v>0.03193</v>
      </c>
      <c r="G267" s="3" t="n">
        <v>0.02821</v>
      </c>
      <c r="I267" s="4" t="n">
        <f aca="false">LN(B267)</f>
        <v>-3.76145014694877</v>
      </c>
      <c r="J267" s="4" t="n">
        <f aca="false">LN(C267)</f>
        <v>-3.46381774364382</v>
      </c>
      <c r="K267" s="4" t="n">
        <f aca="false">LN(D267)</f>
        <v>-3.45396544720081</v>
      </c>
      <c r="L267" s="4" t="n">
        <f aca="false">LN(E267)</f>
        <v>-3.35155044177274</v>
      </c>
      <c r="M267" s="4" t="n">
        <f aca="false">LN(F267)</f>
        <v>-3.44420927225545</v>
      </c>
      <c r="N267" s="4" t="n">
        <f aca="false">LN(G267)</f>
        <v>-3.56807875396823</v>
      </c>
    </row>
    <row r="268" customFormat="false" ht="14.4" hidden="false" customHeight="false" outlineLevel="0" collapsed="false">
      <c r="B268" s="3" t="n">
        <v>0.02356</v>
      </c>
      <c r="C268" s="3" t="n">
        <v>0.03875</v>
      </c>
      <c r="D268" s="3" t="n">
        <v>0.02325</v>
      </c>
      <c r="E268" s="3" t="n">
        <v>0.02945</v>
      </c>
      <c r="F268" s="3" t="n">
        <v>0.02697</v>
      </c>
      <c r="G268" s="3" t="n">
        <v>0.0403</v>
      </c>
      <c r="I268" s="4" t="n">
        <f aca="false">LN(B268)</f>
        <v>-3.74820492019875</v>
      </c>
      <c r="J268" s="4" t="n">
        <f aca="false">LN(C268)</f>
        <v>-3.25062452318278</v>
      </c>
      <c r="K268" s="4" t="n">
        <f aca="false">LN(D268)</f>
        <v>-3.76145014694877</v>
      </c>
      <c r="L268" s="4" t="n">
        <f aca="false">LN(E268)</f>
        <v>-3.52506136888454</v>
      </c>
      <c r="M268" s="4" t="n">
        <f aca="false">LN(F268)</f>
        <v>-3.6130301418305</v>
      </c>
      <c r="N268" s="4" t="n">
        <f aca="false">LN(G268)</f>
        <v>-3.2114038100295</v>
      </c>
    </row>
    <row r="269" customFormat="false" ht="14.4" hidden="false" customHeight="false" outlineLevel="0" collapsed="false">
      <c r="B269" s="3" t="n">
        <v>0.01612</v>
      </c>
      <c r="C269" s="3" t="n">
        <v>0.02666</v>
      </c>
      <c r="D269" s="3" t="n">
        <v>0.03255</v>
      </c>
      <c r="E269" s="3" t="n">
        <v>0.02108</v>
      </c>
      <c r="F269" s="3" t="n">
        <v>0.02759</v>
      </c>
      <c r="G269" s="3" t="n">
        <v>0.02728</v>
      </c>
      <c r="I269" s="4" t="n">
        <f aca="false">LN(B269)</f>
        <v>-4.12769454190366</v>
      </c>
      <c r="J269" s="4" t="n">
        <f aca="false">LN(C269)</f>
        <v>-3.62459096423157</v>
      </c>
      <c r="K269" s="4" t="n">
        <f aca="false">LN(D269)</f>
        <v>-3.42497791032756</v>
      </c>
      <c r="L269" s="4" t="n">
        <f aca="false">LN(E269)</f>
        <v>-3.85943055530898</v>
      </c>
      <c r="M269" s="4" t="n">
        <f aca="false">LN(F269)</f>
        <v>-3.59030189075294</v>
      </c>
      <c r="N269" s="4" t="n">
        <f aca="false">LN(G269)</f>
        <v>-3.60160144600688</v>
      </c>
    </row>
    <row r="270" customFormat="false" ht="14.4" hidden="false" customHeight="false" outlineLevel="0" collapsed="false">
      <c r="B270" s="3" t="n">
        <v>0.03782</v>
      </c>
      <c r="C270" s="3" t="n">
        <v>0.04464</v>
      </c>
      <c r="D270" s="3" t="n">
        <v>0.02325</v>
      </c>
      <c r="E270" s="3" t="n">
        <v>0.02232</v>
      </c>
      <c r="F270" s="3" t="n">
        <v>0.03038</v>
      </c>
      <c r="G270" s="3" t="n">
        <v>0.03038</v>
      </c>
      <c r="I270" s="4" t="n">
        <f aca="false">LN(B270)</f>
        <v>-3.27491721575183</v>
      </c>
      <c r="J270" s="4" t="n">
        <f aca="false">LN(C270)</f>
        <v>-3.10912496090908</v>
      </c>
      <c r="K270" s="4" t="n">
        <f aca="false">LN(D270)</f>
        <v>-3.76145014694877</v>
      </c>
      <c r="L270" s="4" t="n">
        <f aca="false">LN(E270)</f>
        <v>-3.80227214146903</v>
      </c>
      <c r="M270" s="4" t="n">
        <f aca="false">LN(F270)</f>
        <v>-3.49397078181451</v>
      </c>
      <c r="N270" s="4" t="n">
        <f aca="false">LN(G270)</f>
        <v>-3.49397078181451</v>
      </c>
    </row>
    <row r="271" customFormat="false" ht="14.4" hidden="false" customHeight="false" outlineLevel="0" collapsed="false">
      <c r="B271" s="3" t="n">
        <v>0.02418</v>
      </c>
      <c r="C271" s="3" t="n">
        <v>0.02697</v>
      </c>
      <c r="D271" s="3" t="n">
        <v>0.03224</v>
      </c>
      <c r="E271" s="3" t="n">
        <v>0.02883</v>
      </c>
      <c r="F271" s="3" t="n">
        <v>0.03441</v>
      </c>
      <c r="G271" s="3" t="n">
        <v>0.031</v>
      </c>
      <c r="I271" s="4" t="n">
        <f aca="false">LN(B271)</f>
        <v>-3.72222943379549</v>
      </c>
      <c r="J271" s="4" t="n">
        <f aca="false">LN(C271)</f>
        <v>-3.6130301418305</v>
      </c>
      <c r="K271" s="4" t="n">
        <f aca="false">LN(D271)</f>
        <v>-3.43454736134371</v>
      </c>
      <c r="L271" s="4" t="n">
        <f aca="false">LN(E271)</f>
        <v>-3.54633876733183</v>
      </c>
      <c r="M271" s="4" t="n">
        <f aca="false">LN(F271)</f>
        <v>-3.36940805917275</v>
      </c>
      <c r="N271" s="4" t="n">
        <f aca="false">LN(G271)</f>
        <v>-3.47376807449699</v>
      </c>
    </row>
    <row r="272" customFormat="false" ht="14.4" hidden="false" customHeight="false" outlineLevel="0" collapsed="false">
      <c r="B272" s="3" t="n">
        <v>0.03193</v>
      </c>
      <c r="C272" s="3" t="n">
        <v>0.03844</v>
      </c>
      <c r="D272" s="3" t="n">
        <v>0.03813</v>
      </c>
      <c r="E272" s="3" t="n">
        <v>0.02821</v>
      </c>
      <c r="F272" s="3" t="n">
        <v>0.04092</v>
      </c>
      <c r="G272" s="3" t="n">
        <v>0.03627</v>
      </c>
      <c r="I272" s="4" t="n">
        <f aca="false">LN(B272)</f>
        <v>-3.44420927225545</v>
      </c>
      <c r="J272" s="4" t="n">
        <f aca="false">LN(C272)</f>
        <v>-3.25865669488005</v>
      </c>
      <c r="K272" s="4" t="n">
        <f aca="false">LN(D272)</f>
        <v>-3.26675390511267</v>
      </c>
      <c r="L272" s="4" t="n">
        <f aca="false">LN(E272)</f>
        <v>-3.56807875396823</v>
      </c>
      <c r="M272" s="4" t="n">
        <f aca="false">LN(F272)</f>
        <v>-3.19613633789871</v>
      </c>
      <c r="N272" s="4" t="n">
        <f aca="false">LN(G272)</f>
        <v>-3.31676432568733</v>
      </c>
    </row>
    <row r="273" customFormat="false" ht="14.4" hidden="false" customHeight="false" outlineLevel="0" collapsed="false">
      <c r="B273" s="3" t="n">
        <v>0.04185</v>
      </c>
      <c r="C273" s="3" t="n">
        <v>0.03937</v>
      </c>
      <c r="D273" s="3" t="n">
        <v>0.03751</v>
      </c>
      <c r="E273" s="3" t="n">
        <v>0.03317</v>
      </c>
      <c r="F273" s="3" t="n">
        <v>0.03007</v>
      </c>
      <c r="G273" s="3" t="n">
        <v>0.02542</v>
      </c>
      <c r="I273" s="4" t="n">
        <f aca="false">LN(B273)</f>
        <v>-3.17366348204665</v>
      </c>
      <c r="J273" s="4" t="n">
        <f aca="false">LN(C273)</f>
        <v>-3.23475117402649</v>
      </c>
      <c r="K273" s="4" t="n">
        <f aca="false">LN(D273)</f>
        <v>-3.28314771488834</v>
      </c>
      <c r="L273" s="4" t="n">
        <f aca="false">LN(E273)</f>
        <v>-3.40610942602318</v>
      </c>
      <c r="M273" s="4" t="n">
        <f aca="false">LN(F273)</f>
        <v>-3.5042272819817</v>
      </c>
      <c r="N273" s="4" t="n">
        <f aca="false">LN(G273)</f>
        <v>-3.67221901322083</v>
      </c>
    </row>
    <row r="275" customFormat="false" ht="14.4" hidden="false" customHeight="false" outlineLevel="0" collapsed="false">
      <c r="A275" s="2" t="s">
        <v>41</v>
      </c>
      <c r="B275" s="3" t="n">
        <v>0.00992</v>
      </c>
      <c r="C275" s="3" t="n">
        <v>0.05332</v>
      </c>
      <c r="D275" s="3" t="n">
        <v>0.04433</v>
      </c>
      <c r="E275" s="3" t="n">
        <v>0.03534</v>
      </c>
      <c r="F275" s="3" t="n">
        <v>0.04402</v>
      </c>
      <c r="G275" s="3" t="n">
        <v>0.03782</v>
      </c>
      <c r="I275" s="4" t="n">
        <f aca="false">LN(B275)</f>
        <v>-4.61320235768536</v>
      </c>
      <c r="J275" s="4" t="n">
        <f aca="false">LN(C275)</f>
        <v>-2.93144378367163</v>
      </c>
      <c r="K275" s="4" t="n">
        <f aca="false">LN(D275)</f>
        <v>-3.11609363022518</v>
      </c>
      <c r="L275" s="4" t="n">
        <f aca="false">LN(E275)</f>
        <v>-3.34273981209059</v>
      </c>
      <c r="M275" s="4" t="n">
        <f aca="false">LN(F275)</f>
        <v>-3.12311120288382</v>
      </c>
      <c r="N275" s="4" t="n">
        <f aca="false">LN(G275)</f>
        <v>-3.27491721575183</v>
      </c>
    </row>
    <row r="276" customFormat="false" ht="14.4" hidden="false" customHeight="false" outlineLevel="0" collapsed="false">
      <c r="B276" s="3" t="n">
        <v>0.01705</v>
      </c>
      <c r="C276" s="3" t="n">
        <v>0.02635</v>
      </c>
      <c r="D276" s="3" t="n">
        <v>0.02449</v>
      </c>
      <c r="E276" s="3" t="n">
        <v>0.0434</v>
      </c>
      <c r="F276" s="3" t="n">
        <v>0.03813</v>
      </c>
      <c r="G276" s="3" t="n">
        <v>0.0279</v>
      </c>
      <c r="I276" s="4" t="n">
        <f aca="false">LN(B276)</f>
        <v>-4.07160507525261</v>
      </c>
      <c r="J276" s="4" t="n">
        <f aca="false">LN(C276)</f>
        <v>-3.63628700399477</v>
      </c>
      <c r="K276" s="4" t="n">
        <f aca="false">LN(D276)</f>
        <v>-3.70949040801806</v>
      </c>
      <c r="L276" s="4" t="n">
        <f aca="false">LN(E276)</f>
        <v>-3.13729583787578</v>
      </c>
      <c r="M276" s="4" t="n">
        <f aca="false">LN(F276)</f>
        <v>-3.26675390511267</v>
      </c>
      <c r="N276" s="4" t="n">
        <f aca="false">LN(G276)</f>
        <v>-3.57912859015482</v>
      </c>
    </row>
    <row r="277" customFormat="false" ht="14.4" hidden="false" customHeight="false" outlineLevel="0" collapsed="false">
      <c r="B277" s="3" t="n">
        <v>0.02015</v>
      </c>
      <c r="C277" s="3" t="n">
        <v>0.06975</v>
      </c>
      <c r="D277" s="3" t="n">
        <v>0.04433</v>
      </c>
      <c r="E277" s="3" t="n">
        <v>0.03007</v>
      </c>
      <c r="F277" s="3" t="n">
        <v>0.03348</v>
      </c>
      <c r="G277" s="3" t="n">
        <v>0.0372</v>
      </c>
      <c r="I277" s="4" t="n">
        <f aca="false">LN(B277)</f>
        <v>-3.90455099058945</v>
      </c>
      <c r="J277" s="4" t="n">
        <f aca="false">LN(C277)</f>
        <v>-2.66283785828066</v>
      </c>
      <c r="K277" s="4" t="n">
        <f aca="false">LN(D277)</f>
        <v>-3.11609363022518</v>
      </c>
      <c r="L277" s="4" t="n">
        <f aca="false">LN(E277)</f>
        <v>-3.5042272819817</v>
      </c>
      <c r="M277" s="4" t="n">
        <f aca="false">LN(F277)</f>
        <v>-3.39680703336086</v>
      </c>
      <c r="N277" s="4" t="n">
        <f aca="false">LN(G277)</f>
        <v>-3.29144651770304</v>
      </c>
    </row>
    <row r="278" customFormat="false" ht="14.4" hidden="false" customHeight="false" outlineLevel="0" collapsed="false">
      <c r="B278" s="3" t="n">
        <v>0.0186</v>
      </c>
      <c r="C278" s="3" t="n">
        <v>0.02914</v>
      </c>
      <c r="D278" s="3" t="n">
        <v>0.03379</v>
      </c>
      <c r="E278" s="3" t="n">
        <v>0.02201</v>
      </c>
      <c r="F278" s="3" t="n">
        <v>0.0248</v>
      </c>
      <c r="G278" s="3" t="n">
        <v>0.02728</v>
      </c>
      <c r="I278" s="4" t="n">
        <f aca="false">LN(B278)</f>
        <v>-3.98459369826298</v>
      </c>
      <c r="J278" s="4" t="n">
        <f aca="false">LN(C278)</f>
        <v>-3.53564347821508</v>
      </c>
      <c r="K278" s="4" t="n">
        <f aca="false">LN(D278)</f>
        <v>-3.38759037825594</v>
      </c>
      <c r="L278" s="4" t="n">
        <f aca="false">LN(E278)</f>
        <v>-3.81625838344377</v>
      </c>
      <c r="M278" s="4" t="n">
        <f aca="false">LN(F278)</f>
        <v>-3.6969116258112</v>
      </c>
      <c r="N278" s="4" t="n">
        <f aca="false">LN(G278)</f>
        <v>-3.60160144600688</v>
      </c>
    </row>
    <row r="279" customFormat="false" ht="14.4" hidden="false" customHeight="false" outlineLevel="0" collapsed="false">
      <c r="B279" s="3" t="n">
        <v>0.01674</v>
      </c>
      <c r="C279" s="3" t="n">
        <v>0.0248</v>
      </c>
      <c r="D279" s="3" t="n">
        <v>0.03317</v>
      </c>
      <c r="E279" s="3" t="n">
        <v>0.03131</v>
      </c>
      <c r="F279" s="3" t="n">
        <v>0.02635</v>
      </c>
      <c r="G279" s="3" t="n">
        <v>0.02821</v>
      </c>
      <c r="I279" s="4" t="n">
        <f aca="false">LN(B279)</f>
        <v>-4.08995421392081</v>
      </c>
      <c r="J279" s="4" t="n">
        <f aca="false">LN(C279)</f>
        <v>-3.6969116258112</v>
      </c>
      <c r="K279" s="4" t="n">
        <f aca="false">LN(D279)</f>
        <v>-3.40610942602318</v>
      </c>
      <c r="L279" s="4" t="n">
        <f aca="false">LN(E279)</f>
        <v>-3.46381774364382</v>
      </c>
      <c r="M279" s="4" t="n">
        <f aca="false">LN(F279)</f>
        <v>-3.63628700399477</v>
      </c>
      <c r="N279" s="4" t="n">
        <f aca="false">LN(G279)</f>
        <v>-3.56807875396823</v>
      </c>
    </row>
    <row r="280" customFormat="false" ht="14.4" hidden="false" customHeight="false" outlineLevel="0" collapsed="false">
      <c r="B280" s="3" t="n">
        <v>0.0155</v>
      </c>
      <c r="C280" s="3" t="n">
        <v>0.02728</v>
      </c>
      <c r="D280" s="3" t="n">
        <v>0.02635</v>
      </c>
      <c r="E280" s="3" t="n">
        <v>0.02201</v>
      </c>
      <c r="F280" s="3" t="n">
        <v>0.03565</v>
      </c>
      <c r="G280" s="3" t="n">
        <v>0.01674</v>
      </c>
      <c r="I280" s="4" t="n">
        <f aca="false">LN(B280)</f>
        <v>-4.16691525505694</v>
      </c>
      <c r="J280" s="4" t="n">
        <f aca="false">LN(C280)</f>
        <v>-3.60160144600688</v>
      </c>
      <c r="K280" s="4" t="n">
        <f aca="false">LN(D280)</f>
        <v>-3.63628700399477</v>
      </c>
      <c r="L280" s="4" t="n">
        <f aca="false">LN(E280)</f>
        <v>-3.81625838344377</v>
      </c>
      <c r="M280" s="4" t="n">
        <f aca="false">LN(F280)</f>
        <v>-3.33400613212183</v>
      </c>
      <c r="N280" s="4" t="n">
        <f aca="false">LN(G280)</f>
        <v>-4.08995421392081</v>
      </c>
    </row>
    <row r="281" customFormat="false" ht="14.4" hidden="false" customHeight="false" outlineLevel="0" collapsed="false">
      <c r="B281" s="3" t="n">
        <v>0.01023</v>
      </c>
      <c r="C281" s="3" t="n">
        <v>0.03472</v>
      </c>
      <c r="D281" s="3" t="n">
        <v>0.03286</v>
      </c>
      <c r="E281" s="3" t="n">
        <v>0.03503</v>
      </c>
      <c r="F281" s="3" t="n">
        <v>0.03627</v>
      </c>
      <c r="G281" s="3" t="n">
        <v>0.04061</v>
      </c>
      <c r="I281" s="4" t="n">
        <f aca="false">LN(B281)</f>
        <v>-4.5824306990186</v>
      </c>
      <c r="J281" s="4" t="n">
        <f aca="false">LN(C281)</f>
        <v>-3.36043938918999</v>
      </c>
      <c r="K281" s="4" t="n">
        <f aca="false">LN(D281)</f>
        <v>-3.41549916637302</v>
      </c>
      <c r="L281" s="4" t="n">
        <f aca="false">LN(E281)</f>
        <v>-3.35155044177274</v>
      </c>
      <c r="M281" s="4" t="n">
        <f aca="false">LN(F281)</f>
        <v>-3.31676432568733</v>
      </c>
      <c r="N281" s="4" t="n">
        <f aca="false">LN(G281)</f>
        <v>-3.20374093728393</v>
      </c>
    </row>
    <row r="282" customFormat="false" ht="14.4" hidden="false" customHeight="false" outlineLevel="0" collapsed="false">
      <c r="B282" s="3" t="n">
        <v>0.02108</v>
      </c>
      <c r="C282" s="3" t="n">
        <v>0.0434</v>
      </c>
      <c r="D282" s="3" t="n">
        <v>0.03069</v>
      </c>
      <c r="E282" s="3" t="n">
        <v>0.02821</v>
      </c>
      <c r="F282" s="3" t="n">
        <v>0.02728</v>
      </c>
      <c r="G282" s="3" t="n">
        <v>0.02697</v>
      </c>
      <c r="I282" s="4" t="n">
        <f aca="false">LN(B282)</f>
        <v>-3.85943055530898</v>
      </c>
      <c r="J282" s="4" t="n">
        <f aca="false">LN(C282)</f>
        <v>-3.13729583787578</v>
      </c>
      <c r="K282" s="4" t="n">
        <f aca="false">LN(D282)</f>
        <v>-3.48381841035049</v>
      </c>
      <c r="L282" s="4" t="n">
        <f aca="false">LN(E282)</f>
        <v>-3.56807875396823</v>
      </c>
      <c r="M282" s="4" t="n">
        <f aca="false">LN(F282)</f>
        <v>-3.60160144600688</v>
      </c>
      <c r="N282" s="4" t="n">
        <f aca="false">LN(G282)</f>
        <v>-3.6130301418305</v>
      </c>
    </row>
    <row r="283" customFormat="false" ht="14.4" hidden="false" customHeight="false" outlineLevel="0" collapsed="false">
      <c r="B283" s="3" t="n">
        <v>0.01333</v>
      </c>
      <c r="C283" s="3" t="n">
        <v>0.0341</v>
      </c>
      <c r="D283" s="3" t="n">
        <v>0.03255</v>
      </c>
      <c r="E283" s="3" t="n">
        <v>0.03286</v>
      </c>
      <c r="F283" s="3" t="n">
        <v>0.031</v>
      </c>
      <c r="G283" s="3" t="n">
        <v>0.02666</v>
      </c>
      <c r="I283" s="4" t="n">
        <f aca="false">LN(B283)</f>
        <v>-4.31773814479152</v>
      </c>
      <c r="J283" s="4" t="n">
        <f aca="false">LN(C283)</f>
        <v>-3.37845789469267</v>
      </c>
      <c r="K283" s="4" t="n">
        <f aca="false">LN(D283)</f>
        <v>-3.42497791032756</v>
      </c>
      <c r="L283" s="4" t="n">
        <f aca="false">LN(E283)</f>
        <v>-3.41549916637302</v>
      </c>
      <c r="M283" s="4" t="n">
        <f aca="false">LN(F283)</f>
        <v>-3.47376807449699</v>
      </c>
      <c r="N283" s="4" t="n">
        <f aca="false">LN(G283)</f>
        <v>-3.62459096423157</v>
      </c>
    </row>
    <row r="285" customFormat="false" ht="14.4" hidden="false" customHeight="false" outlineLevel="0" collapsed="false">
      <c r="A285" s="2" t="s">
        <v>42</v>
      </c>
      <c r="B285" s="3" t="n">
        <v>0.01581</v>
      </c>
      <c r="C285" s="3" t="n">
        <v>0.02325</v>
      </c>
      <c r="D285" s="3" t="n">
        <v>0.031</v>
      </c>
      <c r="E285" s="3" t="n">
        <v>0.02015</v>
      </c>
      <c r="F285" s="3" t="n">
        <v>0.02418</v>
      </c>
      <c r="G285" s="3" t="n">
        <v>0.01798</v>
      </c>
      <c r="I285" s="4" t="n">
        <f aca="false">LN(B285)</f>
        <v>-4.14711262776076</v>
      </c>
      <c r="J285" s="4" t="n">
        <f aca="false">LN(C285)</f>
        <v>-3.76145014694877</v>
      </c>
      <c r="K285" s="4" t="n">
        <f aca="false">LN(D285)</f>
        <v>-3.47376807449699</v>
      </c>
      <c r="L285" s="4" t="n">
        <f aca="false">LN(E285)</f>
        <v>-3.90455099058945</v>
      </c>
      <c r="M285" s="4" t="n">
        <f aca="false">LN(F285)</f>
        <v>-3.72222943379549</v>
      </c>
      <c r="N285" s="4" t="n">
        <f aca="false">LN(G285)</f>
        <v>-4.01849524993866</v>
      </c>
    </row>
    <row r="286" customFormat="false" ht="14.4" hidden="false" customHeight="false" outlineLevel="0" collapsed="false">
      <c r="B286" s="3" t="n">
        <v>0.01023</v>
      </c>
      <c r="C286" s="3" t="n">
        <v>0.0186</v>
      </c>
      <c r="D286" s="3" t="n">
        <v>0.0186</v>
      </c>
      <c r="E286" s="3" t="n">
        <v>0.01922</v>
      </c>
      <c r="F286" s="3" t="n">
        <v>0.02945</v>
      </c>
      <c r="G286" s="3" t="n">
        <v>0.02294</v>
      </c>
      <c r="I286" s="4" t="n">
        <f aca="false">LN(B286)</f>
        <v>-4.5824306990186</v>
      </c>
      <c r="J286" s="4" t="n">
        <f aca="false">LN(C286)</f>
        <v>-3.98459369826298</v>
      </c>
      <c r="K286" s="4" t="n">
        <f aca="false">LN(D286)</f>
        <v>-3.98459369826298</v>
      </c>
      <c r="L286" s="4" t="n">
        <f aca="false">LN(E286)</f>
        <v>-3.95180387543999</v>
      </c>
      <c r="M286" s="4" t="n">
        <f aca="false">LN(F286)</f>
        <v>-3.52506136888454</v>
      </c>
      <c r="N286" s="4" t="n">
        <f aca="false">LN(G286)</f>
        <v>-3.77487316728091</v>
      </c>
    </row>
    <row r="287" customFormat="false" ht="14.4" hidden="false" customHeight="false" outlineLevel="0" collapsed="false">
      <c r="B287" s="3" t="n">
        <v>0.00961</v>
      </c>
      <c r="C287" s="3" t="n">
        <v>0.02449</v>
      </c>
      <c r="D287" s="3" t="n">
        <v>0.01736</v>
      </c>
      <c r="E287" s="3" t="n">
        <v>0.0124</v>
      </c>
      <c r="F287" s="3" t="n">
        <v>0.01147</v>
      </c>
      <c r="G287" s="3" t="n">
        <v>0.01922</v>
      </c>
      <c r="I287" s="4" t="n">
        <f aca="false">LN(B287)</f>
        <v>-4.64495105599994</v>
      </c>
      <c r="J287" s="4" t="n">
        <f aca="false">LN(C287)</f>
        <v>-3.70949040801806</v>
      </c>
      <c r="K287" s="4" t="n">
        <f aca="false">LN(D287)</f>
        <v>-4.05358656974993</v>
      </c>
      <c r="L287" s="4" t="n">
        <f aca="false">LN(E287)</f>
        <v>-4.39005880637115</v>
      </c>
      <c r="M287" s="4" t="n">
        <f aca="false">LN(F287)</f>
        <v>-4.46802034784086</v>
      </c>
      <c r="N287" s="4" t="n">
        <f aca="false">LN(G287)</f>
        <v>-3.95180387543999</v>
      </c>
    </row>
    <row r="288" customFormat="false" ht="14.4" hidden="false" customHeight="false" outlineLevel="0" collapsed="false">
      <c r="B288" s="3" t="n">
        <v>0.01457</v>
      </c>
      <c r="C288" s="3" t="n">
        <v>0.02046</v>
      </c>
      <c r="D288" s="3" t="n">
        <v>0.01643</v>
      </c>
      <c r="E288" s="3" t="n">
        <v>0.01953</v>
      </c>
      <c r="F288" s="3" t="n">
        <v>0.01767</v>
      </c>
      <c r="G288" s="3" t="n">
        <v>0.02077</v>
      </c>
      <c r="I288" s="4" t="n">
        <f aca="false">LN(B288)</f>
        <v>-4.22879065877502</v>
      </c>
      <c r="J288" s="4" t="n">
        <f aca="false">LN(C288)</f>
        <v>-3.88928351845866</v>
      </c>
      <c r="K288" s="4" t="n">
        <f aca="false">LN(D288)</f>
        <v>-4.10864634693296</v>
      </c>
      <c r="L288" s="4" t="n">
        <f aca="false">LN(E288)</f>
        <v>-3.93580353409355</v>
      </c>
      <c r="M288" s="4" t="n">
        <f aca="false">LN(F288)</f>
        <v>-4.03588699265053</v>
      </c>
      <c r="N288" s="4" t="n">
        <f aca="false">LN(G288)</f>
        <v>-3.87424564109412</v>
      </c>
    </row>
    <row r="289" customFormat="false" ht="14.4" hidden="false" customHeight="false" outlineLevel="0" collapsed="false">
      <c r="B289" s="3" t="n">
        <v>0.01023</v>
      </c>
      <c r="C289" s="3" t="n">
        <v>0.02728</v>
      </c>
      <c r="D289" s="3" t="n">
        <v>0.02015</v>
      </c>
      <c r="E289" s="3" t="n">
        <v>0.01581</v>
      </c>
      <c r="F289" s="3" t="n">
        <v>0.01891</v>
      </c>
      <c r="G289" s="3" t="n">
        <v>0.01891</v>
      </c>
      <c r="I289" s="4" t="n">
        <f aca="false">LN(B289)</f>
        <v>-4.5824306990186</v>
      </c>
      <c r="J289" s="4" t="n">
        <f aca="false">LN(C289)</f>
        <v>-3.60160144600688</v>
      </c>
      <c r="K289" s="4" t="n">
        <f aca="false">LN(D289)</f>
        <v>-3.90455099058945</v>
      </c>
      <c r="L289" s="4" t="n">
        <f aca="false">LN(E289)</f>
        <v>-4.14711262776076</v>
      </c>
      <c r="M289" s="4" t="n">
        <f aca="false">LN(F289)</f>
        <v>-3.96806439631177</v>
      </c>
      <c r="N289" s="4" t="n">
        <f aca="false">LN(G289)</f>
        <v>-3.96806439631177</v>
      </c>
    </row>
    <row r="290" customFormat="false" ht="14.4" hidden="false" customHeight="false" outlineLevel="0" collapsed="false">
      <c r="B290" s="3" t="n">
        <v>0.0155</v>
      </c>
      <c r="C290" s="3" t="n">
        <v>0.01612</v>
      </c>
      <c r="D290" s="3" t="n">
        <v>0.01333</v>
      </c>
      <c r="E290" s="3" t="n">
        <v>0.01364</v>
      </c>
      <c r="F290" s="3" t="n">
        <v>0.01705</v>
      </c>
      <c r="G290" s="3" t="n">
        <v>0.01922</v>
      </c>
      <c r="I290" s="4" t="n">
        <f aca="false">LN(B290)</f>
        <v>-4.16691525505694</v>
      </c>
      <c r="J290" s="4" t="n">
        <f aca="false">LN(C290)</f>
        <v>-4.12769454190366</v>
      </c>
      <c r="K290" s="4" t="n">
        <f aca="false">LN(D290)</f>
        <v>-4.31773814479152</v>
      </c>
      <c r="L290" s="4" t="n">
        <f aca="false">LN(E290)</f>
        <v>-4.29474862656682</v>
      </c>
      <c r="M290" s="4" t="n">
        <f aca="false">LN(F290)</f>
        <v>-4.07160507525261</v>
      </c>
      <c r="N290" s="4" t="n">
        <f aca="false">LN(G290)</f>
        <v>-3.95180387543999</v>
      </c>
    </row>
    <row r="291" customFormat="false" ht="14.4" hidden="false" customHeight="false" outlineLevel="0" collapsed="false">
      <c r="B291" s="3" t="n">
        <v>0.02201</v>
      </c>
      <c r="C291" s="3" t="n">
        <v>0.02046</v>
      </c>
      <c r="D291" s="3" t="n">
        <v>0.02945</v>
      </c>
      <c r="E291" s="3" t="n">
        <v>0.0248</v>
      </c>
      <c r="F291" s="3" t="n">
        <v>0.03844</v>
      </c>
      <c r="G291" s="3" t="n">
        <v>0.05425</v>
      </c>
      <c r="I291" s="4" t="n">
        <f aca="false">LN(B291)</f>
        <v>-3.81625838344377</v>
      </c>
      <c r="J291" s="4" t="n">
        <f aca="false">LN(C291)</f>
        <v>-3.88928351845866</v>
      </c>
      <c r="K291" s="4" t="n">
        <f aca="false">LN(D291)</f>
        <v>-3.52506136888454</v>
      </c>
      <c r="L291" s="4" t="n">
        <f aca="false">LN(E291)</f>
        <v>-3.6969116258112</v>
      </c>
      <c r="M291" s="4" t="n">
        <f aca="false">LN(F291)</f>
        <v>-3.25865669488005</v>
      </c>
      <c r="N291" s="4" t="n">
        <f aca="false">LN(G291)</f>
        <v>-2.91415228656157</v>
      </c>
    </row>
    <row r="292" customFormat="false" ht="14.4" hidden="false" customHeight="false" outlineLevel="0" collapsed="false">
      <c r="B292" s="3" t="n">
        <v>0.0527</v>
      </c>
      <c r="C292" s="3" t="n">
        <v>0.04805</v>
      </c>
      <c r="D292" s="3" t="n">
        <v>0.01395</v>
      </c>
      <c r="E292" s="3" t="n">
        <v>0.02015</v>
      </c>
      <c r="F292" s="3" t="n">
        <v>0.02294</v>
      </c>
      <c r="G292" s="3" t="n">
        <v>0.01798</v>
      </c>
      <c r="I292" s="4" t="n">
        <f aca="false">LN(B292)</f>
        <v>-2.94313982343482</v>
      </c>
      <c r="J292" s="4" t="n">
        <f aca="false">LN(C292)</f>
        <v>-3.03551314356584</v>
      </c>
      <c r="K292" s="4" t="n">
        <f aca="false">LN(D292)</f>
        <v>-4.27227577071476</v>
      </c>
      <c r="L292" s="4" t="n">
        <f aca="false">LN(E292)</f>
        <v>-3.90455099058945</v>
      </c>
      <c r="M292" s="4" t="n">
        <f aca="false">LN(F292)</f>
        <v>-3.77487316728091</v>
      </c>
      <c r="N292" s="4" t="n">
        <f aca="false">LN(G292)</f>
        <v>-4.01849524993866</v>
      </c>
    </row>
    <row r="293" customFormat="false" ht="14.4" hidden="false" customHeight="false" outlineLevel="0" collapsed="false">
      <c r="B293" s="3" t="n">
        <v>0.00527</v>
      </c>
      <c r="C293" s="3" t="n">
        <v>0.01984</v>
      </c>
      <c r="D293" s="3" t="n">
        <v>0.02852</v>
      </c>
      <c r="E293" s="3" t="n">
        <v>0.02418</v>
      </c>
      <c r="F293" s="3" t="n">
        <v>0.02542</v>
      </c>
      <c r="G293" s="3" t="n">
        <v>0.02046</v>
      </c>
      <c r="I293" s="4" t="n">
        <f aca="false">LN(B293)</f>
        <v>-5.24572491642887</v>
      </c>
      <c r="J293" s="4" t="n">
        <f aca="false">LN(C293)</f>
        <v>-3.92005517712541</v>
      </c>
      <c r="K293" s="4" t="n">
        <f aca="false">LN(D293)</f>
        <v>-3.55714968343604</v>
      </c>
      <c r="L293" s="4" t="n">
        <f aca="false">LN(E293)</f>
        <v>-3.72222943379549</v>
      </c>
      <c r="M293" s="4" t="n">
        <f aca="false">LN(F293)</f>
        <v>-3.67221901322083</v>
      </c>
      <c r="N293" s="4" t="n">
        <f aca="false">LN(G293)</f>
        <v>-3.88928351845866</v>
      </c>
    </row>
    <row r="295" customFormat="false" ht="14.4" hidden="false" customHeight="false" outlineLevel="0" collapsed="false">
      <c r="A295" s="2" t="s">
        <v>43</v>
      </c>
      <c r="B295" s="3" t="n">
        <v>0.02449</v>
      </c>
      <c r="C295" s="3" t="n">
        <v>0.06386</v>
      </c>
      <c r="D295" s="3" t="n">
        <v>0.09796</v>
      </c>
      <c r="E295" s="3" t="n">
        <v>0.08153</v>
      </c>
      <c r="F295" s="3" t="n">
        <v>0.06262</v>
      </c>
      <c r="G295" s="3" t="n">
        <v>0.06076</v>
      </c>
      <c r="I295" s="4" t="n">
        <f aca="false">LN(B295)</f>
        <v>-3.70949040801806</v>
      </c>
      <c r="J295" s="4" t="n">
        <f aca="false">LN(C295)</f>
        <v>-2.7510620916955</v>
      </c>
      <c r="K295" s="4" t="n">
        <f aca="false">LN(D295)</f>
        <v>-2.32319604689817</v>
      </c>
      <c r="L295" s="4" t="n">
        <f aca="false">LN(E295)</f>
        <v>-2.50678422830732</v>
      </c>
      <c r="M295" s="4" t="n">
        <f aca="false">LN(F295)</f>
        <v>-2.77067056308388</v>
      </c>
      <c r="N295" s="4" t="n">
        <f aca="false">LN(G295)</f>
        <v>-2.80082360125457</v>
      </c>
      <c r="P295" s="3"/>
      <c r="Q295" s="3"/>
    </row>
    <row r="296" customFormat="false" ht="14.4" hidden="false" customHeight="false" outlineLevel="0" collapsed="false">
      <c r="B296" s="3" t="n">
        <v>0.04712</v>
      </c>
      <c r="C296" s="3" t="n">
        <v>0.05487</v>
      </c>
      <c r="D296" s="3" t="n">
        <v>0.07006</v>
      </c>
      <c r="E296" s="3" t="n">
        <v>0.07254</v>
      </c>
      <c r="F296" s="3" t="n">
        <v>0.05983</v>
      </c>
      <c r="G296" s="3" t="n">
        <v>0.05208</v>
      </c>
      <c r="I296" s="4" t="n">
        <f aca="false">LN(B296)</f>
        <v>-3.05505773963881</v>
      </c>
      <c r="J296" s="4" t="n">
        <f aca="false">LN(C296)</f>
        <v>-2.90278852791125</v>
      </c>
      <c r="K296" s="4" t="n">
        <f aca="false">LN(D296)</f>
        <v>-2.6584032612128</v>
      </c>
      <c r="L296" s="4" t="n">
        <f aca="false">LN(E296)</f>
        <v>-2.62361714512738</v>
      </c>
      <c r="M296" s="4" t="n">
        <f aca="false">LN(F296)</f>
        <v>-2.8162480715802</v>
      </c>
      <c r="N296" s="4" t="n">
        <f aca="false">LN(G296)</f>
        <v>-2.95497428108182</v>
      </c>
      <c r="P296" s="3"/>
      <c r="Q296" s="3"/>
    </row>
    <row r="297" customFormat="false" ht="14.4" hidden="false" customHeight="false" outlineLevel="0" collapsed="false">
      <c r="B297" s="3" t="n">
        <v>0.03999</v>
      </c>
      <c r="C297" s="3" t="n">
        <v>0.05859</v>
      </c>
      <c r="D297" s="3" t="n">
        <v>0.07099</v>
      </c>
      <c r="E297" s="3" t="n">
        <v>0.04712</v>
      </c>
      <c r="F297" s="3" t="n">
        <v>0.03627</v>
      </c>
      <c r="G297" s="3" t="n">
        <v>0.05115</v>
      </c>
      <c r="I297" s="4" t="n">
        <f aca="false">LN(B297)</f>
        <v>-3.21912585612341</v>
      </c>
      <c r="J297" s="4" t="n">
        <f aca="false">LN(C297)</f>
        <v>-2.83719124542544</v>
      </c>
      <c r="K297" s="4" t="n">
        <f aca="false">LN(D297)</f>
        <v>-2.64521625693084</v>
      </c>
      <c r="L297" s="4" t="n">
        <f aca="false">LN(E297)</f>
        <v>-3.05505773963881</v>
      </c>
      <c r="M297" s="4" t="n">
        <f aca="false">LN(F297)</f>
        <v>-3.31676432568733</v>
      </c>
      <c r="N297" s="4" t="n">
        <f aca="false">LN(G297)</f>
        <v>-2.9729927865845</v>
      </c>
      <c r="P297" s="3"/>
      <c r="Q297" s="3"/>
    </row>
    <row r="298" customFormat="false" ht="14.4" hidden="false" customHeight="false" outlineLevel="0" collapsed="false">
      <c r="B298" s="3" t="n">
        <v>0.03813</v>
      </c>
      <c r="C298" s="3" t="n">
        <v>0.04123</v>
      </c>
      <c r="D298" s="3" t="n">
        <v>0.0527</v>
      </c>
      <c r="E298" s="3" t="n">
        <v>0.06541</v>
      </c>
      <c r="F298" s="3" t="n">
        <v>0.03441</v>
      </c>
      <c r="G298" s="3" t="n">
        <v>0.05332</v>
      </c>
      <c r="I298" s="4" t="n">
        <f aca="false">LN(B298)</f>
        <v>-3.26675390511267</v>
      </c>
      <c r="J298" s="4" t="n">
        <f aca="false">LN(C298)</f>
        <v>-3.18858913226333</v>
      </c>
      <c r="K298" s="4" t="n">
        <f aca="false">LN(D298)</f>
        <v>-2.94313982343482</v>
      </c>
      <c r="L298" s="4" t="n">
        <f aca="false">LN(E298)</f>
        <v>-2.72708012700902</v>
      </c>
      <c r="M298" s="4" t="n">
        <f aca="false">LN(F298)</f>
        <v>-3.36940805917275</v>
      </c>
      <c r="N298" s="4" t="n">
        <f aca="false">LN(G298)</f>
        <v>-2.93144378367163</v>
      </c>
      <c r="P298" s="3"/>
      <c r="Q298" s="3"/>
    </row>
    <row r="299" customFormat="false" ht="14.4" hidden="false" customHeight="false" outlineLevel="0" collapsed="false">
      <c r="B299" s="3" t="n">
        <v>0.03286</v>
      </c>
      <c r="C299" s="3" t="n">
        <v>0.04061</v>
      </c>
      <c r="D299" s="3" t="n">
        <v>0.0403</v>
      </c>
      <c r="E299" s="3" t="n">
        <v>0.03441</v>
      </c>
      <c r="F299" s="3" t="n">
        <v>0.04712</v>
      </c>
      <c r="G299" s="3" t="n">
        <v>0.03658</v>
      </c>
      <c r="I299" s="4" t="n">
        <f aca="false">LN(B299)</f>
        <v>-3.41549916637302</v>
      </c>
      <c r="J299" s="4" t="n">
        <f aca="false">LN(C299)</f>
        <v>-3.20374093728393</v>
      </c>
      <c r="K299" s="4" t="n">
        <f aca="false">LN(D299)</f>
        <v>-3.2114038100295</v>
      </c>
      <c r="L299" s="4" t="n">
        <f aca="false">LN(E299)</f>
        <v>-3.36940805917275</v>
      </c>
      <c r="M299" s="4" t="n">
        <f aca="false">LN(F299)</f>
        <v>-3.05505773963881</v>
      </c>
      <c r="N299" s="4" t="n">
        <f aca="false">LN(G299)</f>
        <v>-3.30825363601942</v>
      </c>
      <c r="P299" s="3"/>
      <c r="Q299" s="3"/>
    </row>
    <row r="300" customFormat="false" ht="14.4" hidden="false" customHeight="false" outlineLevel="0" collapsed="false">
      <c r="B300" s="3" t="n">
        <v>0.03224</v>
      </c>
      <c r="C300" s="3" t="n">
        <v>0.03162</v>
      </c>
      <c r="D300" s="3" t="n">
        <v>0.03379</v>
      </c>
      <c r="E300" s="3" t="n">
        <v>0.04929</v>
      </c>
      <c r="F300" s="3" t="n">
        <v>0.0372</v>
      </c>
      <c r="G300" s="3" t="n">
        <v>0.05022</v>
      </c>
      <c r="I300" s="4" t="n">
        <f aca="false">LN(B300)</f>
        <v>-3.43454736134371</v>
      </c>
      <c r="J300" s="4" t="n">
        <f aca="false">LN(C300)</f>
        <v>-3.45396544720081</v>
      </c>
      <c r="K300" s="4" t="n">
        <f aca="false">LN(D300)</f>
        <v>-3.38759037825594</v>
      </c>
      <c r="L300" s="4" t="n">
        <f aca="false">LN(E300)</f>
        <v>-3.01003405826485</v>
      </c>
      <c r="M300" s="4" t="n">
        <f aca="false">LN(F300)</f>
        <v>-3.29144651770304</v>
      </c>
      <c r="N300" s="4" t="n">
        <f aca="false">LN(G300)</f>
        <v>-2.9913419252527</v>
      </c>
      <c r="P300" s="3"/>
      <c r="Q300" s="3"/>
    </row>
    <row r="301" customFormat="false" ht="14.4" hidden="false" customHeight="false" outlineLevel="0" collapsed="false">
      <c r="B301" s="3" t="n">
        <v>0.03782</v>
      </c>
      <c r="C301" s="3" t="n">
        <v>0.06324</v>
      </c>
      <c r="D301" s="3" t="n">
        <v>0.08153</v>
      </c>
      <c r="E301" s="3" t="n">
        <v>0.06169</v>
      </c>
      <c r="F301" s="3" t="n">
        <v>0.06758</v>
      </c>
      <c r="G301" s="3" t="n">
        <v>0.07533</v>
      </c>
      <c r="I301" s="4" t="n">
        <f aca="false">LN(B301)</f>
        <v>-3.27491721575183</v>
      </c>
      <c r="J301" s="4" t="n">
        <f aca="false">LN(C301)</f>
        <v>-2.76081826664087</v>
      </c>
      <c r="K301" s="4" t="n">
        <f aca="false">LN(D301)</f>
        <v>-2.50678422830732</v>
      </c>
      <c r="L301" s="4" t="n">
        <f aca="false">LN(E301)</f>
        <v>-2.78563343576059</v>
      </c>
      <c r="M301" s="4" t="n">
        <f aca="false">LN(F301)</f>
        <v>-2.69444319769599</v>
      </c>
      <c r="N301" s="4" t="n">
        <f aca="false">LN(G301)</f>
        <v>-2.58587681714453</v>
      </c>
      <c r="P301" s="3"/>
      <c r="Q301" s="3"/>
    </row>
    <row r="302" customFormat="false" ht="14.4" hidden="false" customHeight="false" outlineLevel="0" collapsed="false">
      <c r="B302" s="3" t="n">
        <v>0.03751</v>
      </c>
      <c r="C302" s="3" t="n">
        <v>0.06293</v>
      </c>
      <c r="D302" s="3" t="n">
        <v>0.05115</v>
      </c>
      <c r="E302" s="3" t="n">
        <v>0.05239</v>
      </c>
      <c r="F302" s="3" t="n">
        <v>0.04185</v>
      </c>
      <c r="G302" s="3" t="n">
        <v>0.03751</v>
      </c>
      <c r="I302" s="4" t="n">
        <f aca="false">LN(B302)</f>
        <v>-3.28314771488834</v>
      </c>
      <c r="J302" s="4" t="n">
        <f aca="false">LN(C302)</f>
        <v>-2.76573228144329</v>
      </c>
      <c r="K302" s="4" t="n">
        <f aca="false">LN(D302)</f>
        <v>-2.9729927865845</v>
      </c>
      <c r="L302" s="4" t="n">
        <f aca="false">LN(E302)</f>
        <v>-2.94903954556201</v>
      </c>
      <c r="M302" s="4" t="n">
        <f aca="false">LN(F302)</f>
        <v>-3.17366348204665</v>
      </c>
      <c r="N302" s="4" t="n">
        <f aca="false">LN(G302)</f>
        <v>-3.28314771488834</v>
      </c>
      <c r="P302" s="3"/>
      <c r="Q302" s="3"/>
    </row>
    <row r="303" customFormat="false" ht="14.4" hidden="false" customHeight="false" outlineLevel="0" collapsed="false">
      <c r="B303" s="3" t="n">
        <v>0.15035</v>
      </c>
      <c r="C303" s="3" t="n">
        <v>0.24645</v>
      </c>
      <c r="D303" s="3" t="n">
        <v>0.26567</v>
      </c>
      <c r="E303" s="3" t="n">
        <v>0.26877</v>
      </c>
      <c r="F303" s="3" t="n">
        <v>0.28055</v>
      </c>
      <c r="G303" s="3" t="n">
        <v>0.28613</v>
      </c>
      <c r="I303" s="4" t="n">
        <f aca="false">LN(B303)</f>
        <v>-1.8947893695476</v>
      </c>
      <c r="J303" s="4" t="n">
        <f aca="false">LN(C303)</f>
        <v>-1.40059614583075</v>
      </c>
      <c r="K303" s="4" t="n">
        <f aca="false">LN(D303)</f>
        <v>-1.3255003418873</v>
      </c>
      <c r="L303" s="4" t="n">
        <f aca="false">LN(E303)</f>
        <v>-1.31389928370454</v>
      </c>
      <c r="M303" s="4" t="n">
        <f aca="false">LN(F303)</f>
        <v>-1.27100331678516</v>
      </c>
      <c r="N303" s="4" t="n">
        <f aca="false">LN(G303)</f>
        <v>-1.25130902598223</v>
      </c>
      <c r="P303" s="3"/>
      <c r="Q303" s="3"/>
    </row>
    <row r="305" customFormat="false" ht="14.4" hidden="false" customHeight="false" outlineLevel="0" collapsed="false">
      <c r="A305" s="2" t="s">
        <v>44</v>
      </c>
      <c r="B305" s="3" t="n">
        <v>0.13733</v>
      </c>
      <c r="C305" s="3" t="n">
        <v>0.41819</v>
      </c>
      <c r="D305" s="3" t="n">
        <v>0.45632</v>
      </c>
      <c r="E305" s="3" t="n">
        <v>0.44919</v>
      </c>
      <c r="F305" s="3" t="n">
        <v>0.31992</v>
      </c>
      <c r="G305" s="3" t="n">
        <v>0.25048</v>
      </c>
      <c r="I305" s="4" t="n">
        <f aca="false">LN(B305)</f>
        <v>-1.98536849043995</v>
      </c>
      <c r="J305" s="4" t="n">
        <f aca="false">LN(C305)</f>
        <v>-0.871819404277326</v>
      </c>
      <c r="K305" s="4" t="n">
        <f aca="false">LN(D305)</f>
        <v>-0.784560961196261</v>
      </c>
      <c r="L305" s="4" t="n">
        <f aca="false">LN(E305)</f>
        <v>-0.8003093181644</v>
      </c>
      <c r="M305" s="4" t="n">
        <f aca="false">LN(F305)</f>
        <v>-1.13968431444357</v>
      </c>
      <c r="N305" s="4" t="n">
        <f aca="false">LN(G305)</f>
        <v>-1.38437620196399</v>
      </c>
      <c r="P305" s="4"/>
    </row>
    <row r="306" customFormat="false" ht="14.4" hidden="false" customHeight="false" outlineLevel="0" collapsed="false">
      <c r="B306" s="3" t="n">
        <v>0.26908</v>
      </c>
      <c r="C306" s="3" t="n">
        <v>0.28706</v>
      </c>
      <c r="D306" s="3" t="n">
        <v>0.33108</v>
      </c>
      <c r="E306" s="3" t="n">
        <v>0.39153</v>
      </c>
      <c r="F306" s="3" t="n">
        <v>0.27745</v>
      </c>
      <c r="G306" s="3" t="n">
        <v>0.34937</v>
      </c>
      <c r="I306" s="4" t="n">
        <f aca="false">LN(B306)</f>
        <v>-1.31274654582473</v>
      </c>
      <c r="J306" s="4" t="n">
        <f aca="false">LN(C306)</f>
        <v>-1.2480640258389</v>
      </c>
      <c r="K306" s="4" t="n">
        <f aca="false">LN(D306)</f>
        <v>-1.10539524096494</v>
      </c>
      <c r="L306" s="4" t="n">
        <f aca="false">LN(E306)</f>
        <v>-0.937693138134591</v>
      </c>
      <c r="M306" s="4" t="n">
        <f aca="false">LN(F306)</f>
        <v>-1.28211454221023</v>
      </c>
      <c r="N306" s="4" t="n">
        <f aca="false">LN(G306)</f>
        <v>-1.05162374644531</v>
      </c>
    </row>
    <row r="307" customFormat="false" ht="14.4" hidden="false" customHeight="false" outlineLevel="0" collapsed="false">
      <c r="B307" s="3" t="n">
        <v>0.25978</v>
      </c>
      <c r="C307" s="3" t="n">
        <v>0.41354</v>
      </c>
      <c r="D307" s="3" t="n">
        <v>0.37355</v>
      </c>
      <c r="E307" s="3" t="n">
        <v>0.3534</v>
      </c>
      <c r="F307" s="3" t="n">
        <v>0.23281</v>
      </c>
      <c r="G307" s="3" t="n">
        <v>0.26908</v>
      </c>
      <c r="I307" s="4" t="n">
        <f aca="false">LN(B307)</f>
        <v>-1.347920160003</v>
      </c>
      <c r="J307" s="4" t="n">
        <f aca="false">LN(C307)</f>
        <v>-0.883001034009513</v>
      </c>
      <c r="K307" s="4" t="n">
        <f aca="false">LN(D307)</f>
        <v>-0.984703414560327</v>
      </c>
      <c r="L307" s="4" t="n">
        <f aca="false">LN(E307)</f>
        <v>-1.04015471909654</v>
      </c>
      <c r="M307" s="4" t="n">
        <f aca="false">LN(F307)</f>
        <v>-1.45753260872095</v>
      </c>
      <c r="N307" s="4" t="n">
        <f aca="false">LN(G307)</f>
        <v>-1.31274654582473</v>
      </c>
    </row>
    <row r="308" customFormat="false" ht="14.4" hidden="false" customHeight="false" outlineLevel="0" collapsed="false">
      <c r="B308" s="3" t="n">
        <v>0.19127</v>
      </c>
      <c r="C308" s="3" t="n">
        <v>0.2263</v>
      </c>
      <c r="D308" s="3" t="n">
        <v>0.27125</v>
      </c>
      <c r="E308" s="3" t="n">
        <v>0.34007</v>
      </c>
      <c r="F308" s="3" t="n">
        <v>0.24583</v>
      </c>
      <c r="G308" s="3" t="n">
        <v>0.25389</v>
      </c>
      <c r="I308" s="4" t="n">
        <f aca="false">LN(B308)</f>
        <v>-1.65406923657969</v>
      </c>
      <c r="J308" s="4" t="n">
        <f aca="false">LN(C308)</f>
        <v>-1.48589372634265</v>
      </c>
      <c r="K308" s="4" t="n">
        <f aca="false">LN(D308)</f>
        <v>-1.30471437412747</v>
      </c>
      <c r="L308" s="4" t="n">
        <f aca="false">LN(E308)</f>
        <v>-1.07860380020985</v>
      </c>
      <c r="M308" s="4" t="n">
        <f aca="false">LN(F308)</f>
        <v>-1.40311503885023</v>
      </c>
      <c r="N308" s="4" t="n">
        <f aca="false">LN(G308)</f>
        <v>-1.37085417663201</v>
      </c>
    </row>
    <row r="309" customFormat="false" ht="14.4" hidden="false" customHeight="false" outlineLevel="0" collapsed="false">
      <c r="B309" s="3" t="n">
        <v>0.11594</v>
      </c>
      <c r="C309" s="3" t="n">
        <v>0.18135</v>
      </c>
      <c r="D309" s="3" t="n">
        <v>0.19437</v>
      </c>
      <c r="E309" s="3" t="n">
        <v>0.15531</v>
      </c>
      <c r="F309" s="3" t="n">
        <v>0.19716</v>
      </c>
      <c r="G309" s="3" t="n">
        <v>0.20336</v>
      </c>
      <c r="I309" s="4" t="n">
        <f aca="false">LN(B309)</f>
        <v>-2.15468246307055</v>
      </c>
      <c r="J309" s="4" t="n">
        <f aca="false">LN(C309)</f>
        <v>-1.70732641325323</v>
      </c>
      <c r="K309" s="4" t="n">
        <f aca="false">LN(D309)</f>
        <v>-1.63799171985216</v>
      </c>
      <c r="L309" s="4" t="n">
        <f aca="false">LN(E309)</f>
        <v>-1.86233215940022</v>
      </c>
      <c r="M309" s="4" t="n">
        <f aca="false">LN(F309)</f>
        <v>-1.62373969714496</v>
      </c>
      <c r="N309" s="4" t="n">
        <f aca="false">LN(G309)</f>
        <v>-1.59277747154099</v>
      </c>
    </row>
    <row r="310" customFormat="false" ht="14.4" hidden="false" customHeight="false" outlineLevel="0" collapsed="false">
      <c r="B310" s="3" t="n">
        <v>0.17763</v>
      </c>
      <c r="C310" s="3" t="n">
        <v>0.2108</v>
      </c>
      <c r="D310" s="3" t="n">
        <v>0.18538</v>
      </c>
      <c r="E310" s="3" t="n">
        <v>0.21049</v>
      </c>
      <c r="F310" s="3" t="n">
        <v>0.21049</v>
      </c>
      <c r="G310" s="3" t="n">
        <v>0.24521</v>
      </c>
      <c r="I310" s="4" t="n">
        <f aca="false">LN(B310)</f>
        <v>-1.72805254377034</v>
      </c>
      <c r="J310" s="4" t="n">
        <f aca="false">LN(C310)</f>
        <v>-1.55684546231493</v>
      </c>
      <c r="K310" s="4" t="n">
        <f aca="false">LN(D310)</f>
        <v>-1.68534750653445</v>
      </c>
      <c r="L310" s="4" t="n">
        <f aca="false">LN(E310)</f>
        <v>-1.55831713292639</v>
      </c>
      <c r="M310" s="4" t="n">
        <f aca="false">LN(F310)</f>
        <v>-1.55831713292639</v>
      </c>
      <c r="N310" s="4" t="n">
        <f aca="false">LN(G310)</f>
        <v>-1.40564029271743</v>
      </c>
    </row>
    <row r="311" customFormat="false" ht="14.4" hidden="false" customHeight="false" outlineLevel="0" collapsed="false">
      <c r="B311" s="3" t="n">
        <v>0.20336</v>
      </c>
      <c r="C311" s="3" t="n">
        <v>0.3193</v>
      </c>
      <c r="D311" s="3" t="n">
        <v>0.41602</v>
      </c>
      <c r="E311" s="3" t="n">
        <v>0.36363</v>
      </c>
      <c r="F311" s="3" t="n">
        <v>0.29481</v>
      </c>
      <c r="G311" s="3" t="n">
        <v>0.40021</v>
      </c>
      <c r="I311" s="4" t="n">
        <f aca="false">LN(B311)</f>
        <v>-1.59277747154099</v>
      </c>
      <c r="J311" s="4" t="n">
        <f aca="false">LN(C311)</f>
        <v>-1.1416241792614</v>
      </c>
      <c r="K311" s="4" t="n">
        <f aca="false">LN(D311)</f>
        <v>-0.877021942953455</v>
      </c>
      <c r="L311" s="4" t="n">
        <f aca="false">LN(E311)</f>
        <v>-1.01161841183161</v>
      </c>
      <c r="M311" s="4" t="n">
        <f aca="false">LN(F311)</f>
        <v>-1.22142419793969</v>
      </c>
      <c r="N311" s="4" t="n">
        <f aca="false">LN(G311)</f>
        <v>-0.91576586963844</v>
      </c>
    </row>
    <row r="312" customFormat="false" ht="14.4" hidden="false" customHeight="false" outlineLevel="0" collapsed="false">
      <c r="B312" s="3" t="n">
        <v>0.1674</v>
      </c>
      <c r="C312" s="3" t="n">
        <v>0.26412</v>
      </c>
      <c r="D312" s="3" t="n">
        <v>0.29016</v>
      </c>
      <c r="E312" s="3" t="n">
        <v>0.27838</v>
      </c>
      <c r="F312" s="3" t="n">
        <v>0.20336</v>
      </c>
      <c r="G312" s="3" t="n">
        <v>0.19995</v>
      </c>
      <c r="I312" s="4" t="n">
        <f aca="false">LN(B312)</f>
        <v>-1.78736912092676</v>
      </c>
      <c r="J312" s="4" t="n">
        <f aca="false">LN(C312)</f>
        <v>-1.33135173365577</v>
      </c>
      <c r="K312" s="4" t="n">
        <f aca="false">LN(D312)</f>
        <v>-1.23732278400749</v>
      </c>
      <c r="L312" s="4" t="n">
        <f aca="false">LN(E312)</f>
        <v>-1.27876819218288</v>
      </c>
      <c r="M312" s="4" t="n">
        <f aca="false">LN(F312)</f>
        <v>-1.59277747154099</v>
      </c>
      <c r="N312" s="4" t="n">
        <f aca="false">LN(G312)</f>
        <v>-1.60968794368931</v>
      </c>
    </row>
    <row r="313" customFormat="false" ht="14.4" hidden="false" customHeight="false" outlineLevel="0" collapsed="false">
      <c r="B313" s="3" t="n">
        <v>0.15035</v>
      </c>
      <c r="C313" s="3" t="n">
        <v>0.24645</v>
      </c>
      <c r="D313" s="3" t="n">
        <v>0.26567</v>
      </c>
      <c r="E313" s="3" t="n">
        <v>0.26877</v>
      </c>
      <c r="F313" s="3" t="n">
        <v>0.28055</v>
      </c>
      <c r="G313" s="3" t="n">
        <v>0.28613</v>
      </c>
      <c r="I313" s="4" t="n">
        <f aca="false">LN(B313)</f>
        <v>-1.8947893695476</v>
      </c>
      <c r="J313" s="4" t="n">
        <f aca="false">LN(C313)</f>
        <v>-1.40059614583075</v>
      </c>
      <c r="K313" s="4" t="n">
        <f aca="false">LN(D313)</f>
        <v>-1.3255003418873</v>
      </c>
      <c r="L313" s="4" t="n">
        <f aca="false">LN(E313)</f>
        <v>-1.31389928370454</v>
      </c>
      <c r="M313" s="4" t="n">
        <f aca="false">LN(F313)</f>
        <v>-1.27100331678516</v>
      </c>
      <c r="N313" s="4" t="n">
        <f aca="false">LN(G313)</f>
        <v>-1.25130902598223</v>
      </c>
    </row>
    <row r="315" customFormat="false" ht="14.4" hidden="false" customHeight="false" outlineLevel="0" collapsed="false">
      <c r="A315" s="2" t="s">
        <v>45</v>
      </c>
      <c r="B315" s="3" t="n">
        <v>0.10571</v>
      </c>
      <c r="C315" s="3" t="n">
        <v>0.29667</v>
      </c>
      <c r="D315" s="3" t="n">
        <v>0.36146</v>
      </c>
      <c r="E315" s="3" t="n">
        <v>0.25885</v>
      </c>
      <c r="F315" s="3" t="n">
        <v>0.25203</v>
      </c>
      <c r="G315" s="3" t="n">
        <v>0.20119</v>
      </c>
      <c r="I315" s="4" t="n">
        <f aca="false">LN(B315)</f>
        <v>-2.24705578320157</v>
      </c>
      <c r="J315" s="4" t="n">
        <f aca="false">LN(C315)</f>
        <v>-1.21513486903213</v>
      </c>
      <c r="K315" s="4" t="n">
        <f aca="false">LN(D315)</f>
        <v>-1.01760389357464</v>
      </c>
      <c r="L315" s="4" t="n">
        <f aca="false">LN(E315)</f>
        <v>-1.35150653563423</v>
      </c>
      <c r="M315" s="4" t="n">
        <f aca="false">LN(F315)</f>
        <v>-1.37820715093727</v>
      </c>
      <c r="N315" s="4" t="n">
        <f aca="false">LN(G315)</f>
        <v>-1.60350554378099</v>
      </c>
    </row>
    <row r="316" customFormat="false" ht="14.4" hidden="false" customHeight="false" outlineLevel="0" collapsed="false">
      <c r="B316" s="3" t="n">
        <v>0.13144</v>
      </c>
      <c r="C316" s="3" t="n">
        <v>0.19003</v>
      </c>
      <c r="D316" s="3" t="n">
        <v>0.23777</v>
      </c>
      <c r="E316" s="3" t="n">
        <v>0.25637</v>
      </c>
      <c r="F316" s="3" t="n">
        <v>0.27497</v>
      </c>
      <c r="G316" s="3" t="n">
        <v>0.3162</v>
      </c>
      <c r="I316" s="4" t="n">
        <f aca="false">LN(B316)</f>
        <v>-2.02920480525312</v>
      </c>
      <c r="J316" s="4" t="n">
        <f aca="false">LN(C316)</f>
        <v>-1.66057332454887</v>
      </c>
      <c r="K316" s="4" t="n">
        <f aca="false">LN(D316)</f>
        <v>-1.43645145911783</v>
      </c>
      <c r="L316" s="4" t="n">
        <f aca="false">LN(E316)</f>
        <v>-1.36113356546139</v>
      </c>
      <c r="M316" s="4" t="n">
        <f aca="false">LN(F316)</f>
        <v>-1.2910932781755</v>
      </c>
      <c r="N316" s="4" t="n">
        <f aca="false">LN(G316)</f>
        <v>-1.15138035420677</v>
      </c>
    </row>
    <row r="317" customFormat="false" ht="14.4" hidden="false" customHeight="false" outlineLevel="0" collapsed="false">
      <c r="B317" s="3" t="n">
        <v>0.13144</v>
      </c>
      <c r="C317" s="3" t="n">
        <v>0.35867</v>
      </c>
      <c r="D317" s="3" t="n">
        <v>0.23002</v>
      </c>
      <c r="E317" s="3" t="n">
        <v>0.22723</v>
      </c>
      <c r="F317" s="3" t="n">
        <v>0.18972</v>
      </c>
      <c r="G317" s="3" t="n">
        <v>0.15686</v>
      </c>
      <c r="I317" s="4" t="n">
        <f aca="false">LN(B317)</f>
        <v>-2.02920480525312</v>
      </c>
      <c r="J317" s="4" t="n">
        <f aca="false">LN(C317)</f>
        <v>-1.02535253329141</v>
      </c>
      <c r="K317" s="4" t="n">
        <f aca="false">LN(D317)</f>
        <v>-1.4695890173177</v>
      </c>
      <c r="L317" s="4" t="n">
        <f aca="false">LN(E317)</f>
        <v>-1.48179255859843</v>
      </c>
      <c r="M317" s="4" t="n">
        <f aca="false">LN(F317)</f>
        <v>-1.66220597797276</v>
      </c>
      <c r="N317" s="4" t="n">
        <f aca="false">LN(G317)</f>
        <v>-1.85240159119762</v>
      </c>
    </row>
    <row r="318" customFormat="false" ht="14.4" hidden="false" customHeight="false" outlineLevel="0" collapsed="false">
      <c r="B318" s="3" t="n">
        <v>0.11625</v>
      </c>
      <c r="C318" s="3" t="n">
        <v>0.24676</v>
      </c>
      <c r="D318" s="3" t="n">
        <v>0.22816</v>
      </c>
      <c r="E318" s="3" t="n">
        <v>0.21824</v>
      </c>
      <c r="F318" s="3" t="n">
        <v>0.1953</v>
      </c>
      <c r="G318" s="3" t="n">
        <v>0.24428</v>
      </c>
      <c r="I318" s="4" t="n">
        <f aca="false">LN(B318)</f>
        <v>-2.15201223451467</v>
      </c>
      <c r="J318" s="4" t="n">
        <f aca="false">LN(C318)</f>
        <v>-1.3993390746407</v>
      </c>
      <c r="K318" s="4" t="n">
        <f aca="false">LN(D318)</f>
        <v>-1.47770814175621</v>
      </c>
      <c r="L318" s="4" t="n">
        <f aca="false">LN(E318)</f>
        <v>-1.52215990432704</v>
      </c>
      <c r="M318" s="4" t="n">
        <f aca="false">LN(F318)</f>
        <v>-1.6332184410995</v>
      </c>
      <c r="N318" s="4" t="n">
        <f aca="false">LN(G318)</f>
        <v>-1.4094401706272</v>
      </c>
    </row>
    <row r="319" customFormat="false" ht="14.4" hidden="false" customHeight="false" outlineLevel="0" collapsed="false">
      <c r="B319" s="3" t="n">
        <v>0.08215</v>
      </c>
      <c r="C319" s="3" t="n">
        <v>0.14911</v>
      </c>
      <c r="D319" s="3" t="n">
        <v>0.13826</v>
      </c>
      <c r="E319" s="3" t="n">
        <v>0.11904</v>
      </c>
      <c r="F319" s="3" t="n">
        <v>0.20367</v>
      </c>
      <c r="G319" s="3" t="n">
        <v>0.124</v>
      </c>
      <c r="I319" s="4" t="n">
        <f aca="false">LN(B319)</f>
        <v>-2.49920843449886</v>
      </c>
      <c r="J319" s="4" t="n">
        <f aca="false">LN(C319)</f>
        <v>-1.90307099037932</v>
      </c>
      <c r="K319" s="4" t="n">
        <f aca="false">LN(D319)</f>
        <v>-1.97861930846502</v>
      </c>
      <c r="L319" s="4" t="n">
        <f aca="false">LN(E319)</f>
        <v>-2.12829570789736</v>
      </c>
      <c r="M319" s="4" t="n">
        <f aca="false">LN(F319)</f>
        <v>-1.59125424200047</v>
      </c>
      <c r="N319" s="4" t="n">
        <f aca="false">LN(G319)</f>
        <v>-2.0874737133771</v>
      </c>
    </row>
    <row r="320" customFormat="false" ht="14.4" hidden="false" customHeight="false" outlineLevel="0" collapsed="false">
      <c r="B320" s="3" t="n">
        <v>0.1333</v>
      </c>
      <c r="C320" s="3" t="n">
        <v>0.17608</v>
      </c>
      <c r="D320" s="3" t="n">
        <v>0.17763</v>
      </c>
      <c r="E320" s="3" t="n">
        <v>0.17391</v>
      </c>
      <c r="F320" s="3" t="n">
        <v>0.21049</v>
      </c>
      <c r="G320" s="3" t="n">
        <v>0.22165</v>
      </c>
      <c r="I320" s="4" t="n">
        <f aca="false">LN(B320)</f>
        <v>-2.01515305179747</v>
      </c>
      <c r="J320" s="4" t="n">
        <f aca="false">LN(C320)</f>
        <v>-1.73681684176393</v>
      </c>
      <c r="K320" s="4" t="n">
        <f aca="false">LN(D320)</f>
        <v>-1.72805254377034</v>
      </c>
      <c r="L320" s="4" t="n">
        <f aca="false">LN(E320)</f>
        <v>-1.74921735496239</v>
      </c>
      <c r="M320" s="4" t="n">
        <f aca="false">LN(F320)</f>
        <v>-1.55831713292639</v>
      </c>
      <c r="N320" s="4" t="n">
        <f aca="false">LN(G320)</f>
        <v>-1.50665571779107</v>
      </c>
    </row>
    <row r="321" customFormat="false" ht="14.4" hidden="false" customHeight="false" outlineLevel="0" collapsed="false">
      <c r="B321" s="3" t="n">
        <v>0.11904</v>
      </c>
      <c r="C321" s="3" t="n">
        <v>0.19623</v>
      </c>
      <c r="D321" s="3" t="n">
        <v>0.30101</v>
      </c>
      <c r="E321" s="3" t="n">
        <v>0.29264</v>
      </c>
      <c r="F321" s="3" t="n">
        <v>0.33418</v>
      </c>
      <c r="G321" s="3" t="n">
        <v>0.35526</v>
      </c>
      <c r="I321" s="4" t="n">
        <f aca="false">LN(B321)</f>
        <v>-2.12829570789736</v>
      </c>
      <c r="J321" s="4" t="n">
        <f aca="false">LN(C321)</f>
        <v>-1.62846783834091</v>
      </c>
      <c r="K321" s="4" t="n">
        <f aca="false">LN(D321)</f>
        <v>-1.20061179219376</v>
      </c>
      <c r="L321" s="4" t="n">
        <f aca="false">LN(E321)</f>
        <v>-1.22881209433958</v>
      </c>
      <c r="M321" s="4" t="n">
        <f aca="false">LN(F321)</f>
        <v>-1.09607550901614</v>
      </c>
      <c r="N321" s="4" t="n">
        <f aca="false">LN(G321)</f>
        <v>-1.0349053632104</v>
      </c>
    </row>
    <row r="322" customFormat="false" ht="14.4" hidden="false" customHeight="false" outlineLevel="0" collapsed="false">
      <c r="B322" s="3" t="n">
        <v>0.25141</v>
      </c>
      <c r="C322" s="3" t="n">
        <v>0.40362</v>
      </c>
      <c r="D322" s="3" t="n">
        <v>0.37076</v>
      </c>
      <c r="E322" s="3" t="n">
        <v>0.25296</v>
      </c>
      <c r="F322" s="3" t="n">
        <v>0.43307</v>
      </c>
      <c r="G322" s="3" t="n">
        <v>0.41478</v>
      </c>
      <c r="I322" s="4" t="n">
        <f aca="false">LN(B322)</f>
        <v>-1.38067020636967</v>
      </c>
      <c r="J322" s="4" t="n">
        <f aca="false">LN(C322)</f>
        <v>-0.907281437716568</v>
      </c>
      <c r="K322" s="4" t="n">
        <f aca="false">LN(D322)</f>
        <v>-0.992200325974505</v>
      </c>
      <c r="L322" s="4" t="n">
        <f aca="false">LN(E322)</f>
        <v>-1.37452390552098</v>
      </c>
      <c r="M322" s="4" t="n">
        <f aca="false">LN(F322)</f>
        <v>-0.83685590122812</v>
      </c>
      <c r="N322" s="4" t="n">
        <f aca="false">LN(G322)</f>
        <v>-0.880007019796908</v>
      </c>
    </row>
    <row r="323" customFormat="false" ht="14.4" hidden="false" customHeight="false" outlineLevel="0" collapsed="false">
      <c r="B323" s="3" t="n">
        <v>0.36239</v>
      </c>
      <c r="C323" s="3" t="n">
        <v>0.53785</v>
      </c>
      <c r="D323" s="3" t="n">
        <v>0.38099</v>
      </c>
      <c r="E323" s="3" t="n">
        <v>0.4898</v>
      </c>
      <c r="F323" s="3" t="n">
        <v>0.54715</v>
      </c>
      <c r="G323" s="3" t="n">
        <v>0.55955</v>
      </c>
      <c r="I323" s="4" t="n">
        <f aca="false">LN(B323)</f>
        <v>-1.01503429901301</v>
      </c>
      <c r="J323" s="4" t="n">
        <f aca="false">LN(C323)</f>
        <v>-0.620175568104123</v>
      </c>
      <c r="K323" s="4" t="n">
        <f aca="false">LN(D323)</f>
        <v>-0.964982150919047</v>
      </c>
      <c r="L323" s="4" t="n">
        <f aca="false">LN(E323)</f>
        <v>-0.71375813446407</v>
      </c>
      <c r="M323" s="4" t="n">
        <f aca="false">LN(F323)</f>
        <v>-0.603032291117685</v>
      </c>
      <c r="N323" s="4" t="n">
        <f aca="false">LN(G323)</f>
        <v>-0.580622389718101</v>
      </c>
    </row>
    <row r="325" customFormat="false" ht="14.4" hidden="false" customHeight="false" outlineLevel="0" collapsed="false">
      <c r="A325" s="2" t="s">
        <v>46</v>
      </c>
      <c r="B325" s="3" t="n">
        <v>0.02976</v>
      </c>
      <c r="C325" s="3" t="n">
        <v>0.03255</v>
      </c>
      <c r="D325" s="3" t="n">
        <v>0.03441</v>
      </c>
      <c r="E325" s="3" t="n">
        <v>0.03007</v>
      </c>
      <c r="F325" s="3" t="n">
        <v>0.02883</v>
      </c>
      <c r="G325" s="3" t="n">
        <v>0.02635</v>
      </c>
      <c r="I325" s="4" t="n">
        <f aca="false">LN(B325)</f>
        <v>-3.51459006901725</v>
      </c>
      <c r="J325" s="4" t="n">
        <f aca="false">LN(C325)</f>
        <v>-3.42497791032756</v>
      </c>
      <c r="K325" s="4" t="n">
        <f aca="false">LN(D325)</f>
        <v>-3.36940805917275</v>
      </c>
      <c r="L325" s="4" t="n">
        <f aca="false">LN(E325)</f>
        <v>-3.5042272819817</v>
      </c>
      <c r="M325" s="4" t="n">
        <f aca="false">LN(F325)</f>
        <v>-3.54633876733183</v>
      </c>
      <c r="N325" s="4" t="n">
        <f aca="false">LN(G325)</f>
        <v>-3.63628700399477</v>
      </c>
    </row>
    <row r="326" customFormat="false" ht="14.4" hidden="false" customHeight="false" outlineLevel="0" collapsed="false">
      <c r="B326" s="3" t="n">
        <v>0.0248</v>
      </c>
      <c r="C326" s="3" t="n">
        <v>0.0248</v>
      </c>
      <c r="D326" s="3" t="n">
        <v>0.03379</v>
      </c>
      <c r="E326" s="3" t="n">
        <v>0.03906</v>
      </c>
      <c r="F326" s="3" t="n">
        <v>0.03441</v>
      </c>
      <c r="G326" s="3" t="n">
        <v>0.04898</v>
      </c>
      <c r="I326" s="4" t="n">
        <f aca="false">LN(B326)</f>
        <v>-3.6969116258112</v>
      </c>
      <c r="J326" s="4" t="n">
        <f aca="false">LN(C326)</f>
        <v>-3.6969116258112</v>
      </c>
      <c r="K326" s="4" t="n">
        <f aca="false">LN(D326)</f>
        <v>-3.38759037825594</v>
      </c>
      <c r="L326" s="4" t="n">
        <f aca="false">LN(E326)</f>
        <v>-3.2426563535336</v>
      </c>
      <c r="M326" s="4" t="n">
        <f aca="false">LN(F326)</f>
        <v>-3.36940805917275</v>
      </c>
      <c r="N326" s="4" t="n">
        <f aca="false">LN(G326)</f>
        <v>-3.01634322745812</v>
      </c>
    </row>
    <row r="327" customFormat="false" ht="14.4" hidden="false" customHeight="false" outlineLevel="0" collapsed="false">
      <c r="B327" s="3" t="n">
        <v>0.02077</v>
      </c>
      <c r="C327" s="3" t="n">
        <v>0.03472</v>
      </c>
      <c r="D327" s="3" t="n">
        <v>0.0372</v>
      </c>
      <c r="E327" s="3" t="n">
        <v>0.03193</v>
      </c>
      <c r="F327" s="3" t="n">
        <v>0.03379</v>
      </c>
      <c r="G327" s="3" t="n">
        <v>0.02883</v>
      </c>
      <c r="I327" s="4" t="n">
        <f aca="false">LN(B327)</f>
        <v>-3.87424564109412</v>
      </c>
      <c r="J327" s="4" t="n">
        <f aca="false">LN(C327)</f>
        <v>-3.36043938918999</v>
      </c>
      <c r="K327" s="4" t="n">
        <f aca="false">LN(D327)</f>
        <v>-3.29144651770304</v>
      </c>
      <c r="L327" s="4" t="n">
        <f aca="false">LN(E327)</f>
        <v>-3.44420927225545</v>
      </c>
      <c r="M327" s="4" t="n">
        <f aca="false">LN(F327)</f>
        <v>-3.38759037825594</v>
      </c>
      <c r="N327" s="4" t="n">
        <f aca="false">LN(G327)</f>
        <v>-3.54633876733183</v>
      </c>
    </row>
    <row r="328" customFormat="false" ht="14.4" hidden="false" customHeight="false" outlineLevel="0" collapsed="false">
      <c r="B328" s="3" t="n">
        <v>0.0217</v>
      </c>
      <c r="C328" s="3" t="n">
        <v>0.03038</v>
      </c>
      <c r="D328" s="3" t="n">
        <v>0.03069</v>
      </c>
      <c r="E328" s="3" t="n">
        <v>0.03999</v>
      </c>
      <c r="F328" s="3" t="n">
        <v>0.03441</v>
      </c>
      <c r="G328" s="3" t="n">
        <v>0.03255</v>
      </c>
      <c r="I328" s="4" t="n">
        <f aca="false">LN(B328)</f>
        <v>-3.83044301843572</v>
      </c>
      <c r="J328" s="4" t="n">
        <f aca="false">LN(C328)</f>
        <v>-3.49397078181451</v>
      </c>
      <c r="K328" s="4" t="n">
        <f aca="false">LN(D328)</f>
        <v>-3.48381841035049</v>
      </c>
      <c r="L328" s="4" t="n">
        <f aca="false">LN(E328)</f>
        <v>-3.21912585612341</v>
      </c>
      <c r="M328" s="4" t="n">
        <f aca="false">LN(F328)</f>
        <v>-3.36940805917275</v>
      </c>
      <c r="N328" s="4" t="n">
        <f aca="false">LN(G328)</f>
        <v>-3.42497791032756</v>
      </c>
    </row>
    <row r="329" customFormat="false" ht="14.4" hidden="false" customHeight="false" outlineLevel="0" collapsed="false">
      <c r="B329" s="3" t="n">
        <v>0.02046</v>
      </c>
      <c r="C329" s="3" t="n">
        <v>0.03565</v>
      </c>
      <c r="D329" s="3" t="n">
        <v>0.02263</v>
      </c>
      <c r="E329" s="3" t="n">
        <v>0.03441</v>
      </c>
      <c r="F329" s="3" t="n">
        <v>0.03286</v>
      </c>
      <c r="G329" s="3" t="n">
        <v>0.03658</v>
      </c>
      <c r="I329" s="4" t="n">
        <f aca="false">LN(B329)</f>
        <v>-3.88928351845866</v>
      </c>
      <c r="J329" s="4" t="n">
        <f aca="false">LN(C329)</f>
        <v>-3.33400613212183</v>
      </c>
      <c r="K329" s="4" t="n">
        <f aca="false">LN(D329)</f>
        <v>-3.78847881933669</v>
      </c>
      <c r="L329" s="4" t="n">
        <f aca="false">LN(E329)</f>
        <v>-3.36940805917275</v>
      </c>
      <c r="M329" s="4" t="n">
        <f aca="false">LN(F329)</f>
        <v>-3.41549916637302</v>
      </c>
      <c r="N329" s="4" t="n">
        <f aca="false">LN(G329)</f>
        <v>-3.30825363601942</v>
      </c>
    </row>
    <row r="330" customFormat="false" ht="14.4" hidden="false" customHeight="false" outlineLevel="0" collapsed="false">
      <c r="B330" s="3" t="n">
        <v>0.0124</v>
      </c>
      <c r="C330" s="3" t="n">
        <v>0.02418</v>
      </c>
      <c r="D330" s="3" t="n">
        <v>0.03255</v>
      </c>
      <c r="E330" s="3" t="n">
        <v>0.02883</v>
      </c>
      <c r="F330" s="3" t="n">
        <v>0.02077</v>
      </c>
      <c r="G330" s="3" t="n">
        <v>0.03937</v>
      </c>
      <c r="I330" s="4" t="n">
        <f aca="false">LN(B330)</f>
        <v>-4.39005880637115</v>
      </c>
      <c r="J330" s="4" t="n">
        <f aca="false">LN(C330)</f>
        <v>-3.72222943379549</v>
      </c>
      <c r="K330" s="4" t="n">
        <f aca="false">LN(D330)</f>
        <v>-3.42497791032756</v>
      </c>
      <c r="L330" s="4" t="n">
        <f aca="false">LN(E330)</f>
        <v>-3.54633876733183</v>
      </c>
      <c r="M330" s="4" t="n">
        <f aca="false">LN(F330)</f>
        <v>-3.87424564109412</v>
      </c>
      <c r="N330" s="4" t="n">
        <f aca="false">LN(G330)</f>
        <v>-3.23475117402649</v>
      </c>
    </row>
    <row r="331" customFormat="false" ht="14.4" hidden="false" customHeight="false" outlineLevel="0" collapsed="false">
      <c r="B331" s="3" t="n">
        <v>0.03627</v>
      </c>
      <c r="C331" s="3" t="n">
        <v>0.03255</v>
      </c>
      <c r="D331" s="3" t="n">
        <v>0.03224</v>
      </c>
      <c r="E331" s="3" t="n">
        <v>0.01736</v>
      </c>
      <c r="F331" s="3" t="n">
        <v>0.02976</v>
      </c>
      <c r="G331" s="3" t="n">
        <v>0.03999</v>
      </c>
      <c r="I331" s="4" t="n">
        <f aca="false">LN(B331)</f>
        <v>-3.31676432568733</v>
      </c>
      <c r="J331" s="4" t="n">
        <f aca="false">LN(C331)</f>
        <v>-3.42497791032756</v>
      </c>
      <c r="K331" s="4" t="n">
        <f aca="false">LN(D331)</f>
        <v>-3.43454736134371</v>
      </c>
      <c r="L331" s="4" t="n">
        <f aca="false">LN(E331)</f>
        <v>-4.05358656974993</v>
      </c>
      <c r="M331" s="4" t="n">
        <f aca="false">LN(F331)</f>
        <v>-3.51459006901725</v>
      </c>
      <c r="N331" s="4" t="n">
        <f aca="false">LN(G331)</f>
        <v>-3.21912585612341</v>
      </c>
    </row>
    <row r="332" customFormat="false" ht="14.4" hidden="false" customHeight="false" outlineLevel="0" collapsed="false">
      <c r="B332" s="3" t="n">
        <v>0.02232</v>
      </c>
      <c r="C332" s="3" t="n">
        <v>0.03007</v>
      </c>
      <c r="D332" s="3" t="n">
        <v>0.03472</v>
      </c>
      <c r="E332" s="3" t="n">
        <v>0.02108</v>
      </c>
      <c r="F332" s="3" t="n">
        <v>0.0279</v>
      </c>
      <c r="G332" s="3" t="n">
        <v>0.03441</v>
      </c>
      <c r="I332" s="4" t="n">
        <f aca="false">LN(B332)</f>
        <v>-3.80227214146903</v>
      </c>
      <c r="J332" s="4" t="n">
        <f aca="false">LN(C332)</f>
        <v>-3.5042272819817</v>
      </c>
      <c r="K332" s="4" t="n">
        <f aca="false">LN(D332)</f>
        <v>-3.36043938918999</v>
      </c>
      <c r="L332" s="4" t="n">
        <f aca="false">LN(E332)</f>
        <v>-3.85943055530898</v>
      </c>
      <c r="M332" s="4" t="n">
        <f aca="false">LN(F332)</f>
        <v>-3.57912859015482</v>
      </c>
      <c r="N332" s="4" t="n">
        <f aca="false">LN(G332)</f>
        <v>-3.36940805917275</v>
      </c>
    </row>
    <row r="333" customFormat="false" ht="14.4" hidden="false" customHeight="false" outlineLevel="0" collapsed="false">
      <c r="B333" s="3" t="n">
        <v>0.01767</v>
      </c>
      <c r="C333" s="3" t="n">
        <v>0.02418</v>
      </c>
      <c r="D333" s="3" t="n">
        <v>0.03658</v>
      </c>
      <c r="E333" s="3" t="n">
        <v>0.04805</v>
      </c>
      <c r="F333" s="3" t="n">
        <v>0.03875</v>
      </c>
      <c r="G333" s="3" t="n">
        <v>0.03472</v>
      </c>
      <c r="I333" s="4" t="n">
        <f aca="false">LN(B333)</f>
        <v>-4.03588699265053</v>
      </c>
      <c r="J333" s="4" t="n">
        <f aca="false">LN(C333)</f>
        <v>-3.72222943379549</v>
      </c>
      <c r="K333" s="4" t="n">
        <f aca="false">LN(D333)</f>
        <v>-3.30825363601942</v>
      </c>
      <c r="L333" s="4" t="n">
        <f aca="false">LN(E333)</f>
        <v>-3.03551314356584</v>
      </c>
      <c r="M333" s="4" t="n">
        <f aca="false">LN(F333)</f>
        <v>-3.25062452318278</v>
      </c>
      <c r="N333" s="4" t="n">
        <f aca="false">LN(G333)</f>
        <v>-3.36043938918999</v>
      </c>
    </row>
    <row r="335" customFormat="false" ht="14.4" hidden="false" customHeight="false" outlineLevel="0" collapsed="false">
      <c r="A335" s="2" t="s">
        <v>47</v>
      </c>
      <c r="B335" s="3" t="n">
        <v>0.01767</v>
      </c>
      <c r="C335" s="3" t="n">
        <v>0.04092</v>
      </c>
      <c r="D335" s="3" t="n">
        <v>0.04805</v>
      </c>
      <c r="E335" s="3" t="n">
        <v>0.04154</v>
      </c>
      <c r="F335" s="3" t="n">
        <v>0.03255</v>
      </c>
      <c r="G335" s="3" t="n">
        <v>0.02418</v>
      </c>
      <c r="I335" s="4" t="n">
        <f aca="false">LN(B335)</f>
        <v>-4.03588699265053</v>
      </c>
      <c r="J335" s="4" t="n">
        <f aca="false">LN(C335)</f>
        <v>-3.19613633789871</v>
      </c>
      <c r="K335" s="4" t="n">
        <f aca="false">LN(D335)</f>
        <v>-3.03551314356584</v>
      </c>
      <c r="L335" s="4" t="n">
        <f aca="false">LN(E335)</f>
        <v>-3.18109846053417</v>
      </c>
      <c r="M335" s="4" t="n">
        <f aca="false">LN(F335)</f>
        <v>-3.42497791032756</v>
      </c>
      <c r="N335" s="4" t="n">
        <f aca="false">LN(G335)</f>
        <v>-3.72222943379549</v>
      </c>
    </row>
    <row r="336" customFormat="false" ht="14.4" hidden="false" customHeight="false" outlineLevel="0" collapsed="false">
      <c r="B336" s="3" t="n">
        <v>0.0248</v>
      </c>
      <c r="C336" s="3" t="n">
        <v>0.02976</v>
      </c>
      <c r="D336" s="3" t="n">
        <v>0.03627</v>
      </c>
      <c r="E336" s="3" t="n">
        <v>0.04495</v>
      </c>
      <c r="F336" s="3" t="n">
        <v>0.05394</v>
      </c>
      <c r="G336" s="3" t="n">
        <v>0.03782</v>
      </c>
      <c r="I336" s="4" t="n">
        <f aca="false">LN(B336)</f>
        <v>-3.6969116258112</v>
      </c>
      <c r="J336" s="4" t="n">
        <f aca="false">LN(C336)</f>
        <v>-3.51459006901725</v>
      </c>
      <c r="K336" s="4" t="n">
        <f aca="false">LN(D336)</f>
        <v>-3.31676432568733</v>
      </c>
      <c r="L336" s="4" t="n">
        <f aca="false">LN(E336)</f>
        <v>-3.10220451806451</v>
      </c>
      <c r="M336" s="4" t="n">
        <f aca="false">LN(F336)</f>
        <v>-2.91988296127055</v>
      </c>
      <c r="N336" s="4" t="n">
        <f aca="false">LN(G336)</f>
        <v>-3.27491721575183</v>
      </c>
    </row>
    <row r="337" customFormat="false" ht="14.4" hidden="false" customHeight="false" outlineLevel="0" collapsed="false">
      <c r="B337" s="3" t="n">
        <v>0.03255</v>
      </c>
      <c r="C337" s="3" t="n">
        <v>0.05673</v>
      </c>
      <c r="D337" s="3" t="n">
        <v>0.0341</v>
      </c>
      <c r="E337" s="3" t="n">
        <v>0.0279</v>
      </c>
      <c r="F337" s="3" t="n">
        <v>0.02294</v>
      </c>
      <c r="G337" s="3" t="n">
        <v>0.03999</v>
      </c>
      <c r="I337" s="4" t="n">
        <f aca="false">LN(B337)</f>
        <v>-3.42497791032756</v>
      </c>
      <c r="J337" s="4" t="n">
        <f aca="false">LN(C337)</f>
        <v>-2.86945210764366</v>
      </c>
      <c r="K337" s="4" t="n">
        <f aca="false">LN(D337)</f>
        <v>-3.37845789469267</v>
      </c>
      <c r="L337" s="4" t="n">
        <f aca="false">LN(E337)</f>
        <v>-3.57912859015482</v>
      </c>
      <c r="M337" s="4" t="n">
        <f aca="false">LN(F337)</f>
        <v>-3.77487316728091</v>
      </c>
      <c r="N337" s="4" t="n">
        <f aca="false">LN(G337)</f>
        <v>-3.21912585612341</v>
      </c>
    </row>
    <row r="338" customFormat="false" ht="14.4" hidden="false" customHeight="false" outlineLevel="0" collapsed="false">
      <c r="B338" s="3" t="n">
        <v>0.01674</v>
      </c>
      <c r="C338" s="3" t="n">
        <v>0.0186</v>
      </c>
      <c r="D338" s="3" t="n">
        <v>0.03689</v>
      </c>
      <c r="E338" s="3" t="n">
        <v>0.02542</v>
      </c>
      <c r="F338" s="3" t="n">
        <v>0.02325</v>
      </c>
      <c r="G338" s="3" t="n">
        <v>0.02077</v>
      </c>
      <c r="I338" s="4" t="n">
        <f aca="false">LN(B338)</f>
        <v>-4.08995421392081</v>
      </c>
      <c r="J338" s="4" t="n">
        <f aca="false">LN(C338)</f>
        <v>-3.98459369826298</v>
      </c>
      <c r="K338" s="4" t="n">
        <f aca="false">LN(D338)</f>
        <v>-3.29981476737355</v>
      </c>
      <c r="L338" s="4" t="n">
        <f aca="false">LN(E338)</f>
        <v>-3.67221901322083</v>
      </c>
      <c r="M338" s="4" t="n">
        <f aca="false">LN(F338)</f>
        <v>-3.76145014694877</v>
      </c>
      <c r="N338" s="4" t="n">
        <f aca="false">LN(G338)</f>
        <v>-3.87424564109412</v>
      </c>
    </row>
    <row r="339" customFormat="false" ht="14.4" hidden="false" customHeight="false" outlineLevel="0" collapsed="false">
      <c r="B339" s="3" t="n">
        <v>0.01178</v>
      </c>
      <c r="C339" s="3" t="n">
        <v>0.02046</v>
      </c>
      <c r="D339" s="3" t="n">
        <v>0.0279</v>
      </c>
      <c r="E339" s="3" t="n">
        <v>0.02883</v>
      </c>
      <c r="F339" s="3" t="n">
        <v>0.02511</v>
      </c>
      <c r="G339" s="3" t="n">
        <v>0.02077</v>
      </c>
      <c r="I339" s="4" t="n">
        <f aca="false">LN(B339)</f>
        <v>-4.4413521007587</v>
      </c>
      <c r="J339" s="4" t="n">
        <f aca="false">LN(C339)</f>
        <v>-3.88928351845866</v>
      </c>
      <c r="K339" s="4" t="n">
        <f aca="false">LN(D339)</f>
        <v>-3.57912859015482</v>
      </c>
      <c r="L339" s="4" t="n">
        <f aca="false">LN(E339)</f>
        <v>-3.54633876733183</v>
      </c>
      <c r="M339" s="4" t="n">
        <f aca="false">LN(F339)</f>
        <v>-3.68448910581264</v>
      </c>
      <c r="N339" s="4" t="n">
        <f aca="false">LN(G339)</f>
        <v>-3.87424564109412</v>
      </c>
    </row>
    <row r="340" customFormat="false" ht="14.4" hidden="false" customHeight="false" outlineLevel="0" collapsed="false">
      <c r="B340" s="3" t="n">
        <v>0.01116</v>
      </c>
      <c r="C340" s="3" t="n">
        <v>0.01953</v>
      </c>
      <c r="D340" s="3" t="n">
        <v>0.02697</v>
      </c>
      <c r="E340" s="3" t="n">
        <v>0.03193</v>
      </c>
      <c r="F340" s="3" t="n">
        <v>0.02666</v>
      </c>
      <c r="G340" s="3" t="n">
        <v>0.05022</v>
      </c>
      <c r="I340" s="4" t="n">
        <f aca="false">LN(B340)</f>
        <v>-4.49541932202897</v>
      </c>
      <c r="J340" s="4" t="n">
        <f aca="false">LN(C340)</f>
        <v>-3.93580353409355</v>
      </c>
      <c r="K340" s="4" t="n">
        <f aca="false">LN(D340)</f>
        <v>-3.6130301418305</v>
      </c>
      <c r="L340" s="4" t="n">
        <f aca="false">LN(E340)</f>
        <v>-3.44420927225545</v>
      </c>
      <c r="M340" s="4" t="n">
        <f aca="false">LN(F340)</f>
        <v>-3.62459096423157</v>
      </c>
      <c r="N340" s="4" t="n">
        <f aca="false">LN(G340)</f>
        <v>-2.9913419252527</v>
      </c>
    </row>
    <row r="341" customFormat="false" ht="14.4" hidden="false" customHeight="false" outlineLevel="0" collapsed="false">
      <c r="B341" s="3" t="n">
        <v>0.01736</v>
      </c>
      <c r="C341" s="3" t="n">
        <v>0.02604</v>
      </c>
      <c r="D341" s="3" t="n">
        <v>0.03937</v>
      </c>
      <c r="E341" s="3" t="n">
        <v>0.02697</v>
      </c>
      <c r="F341" s="3" t="n">
        <v>0.02666</v>
      </c>
      <c r="G341" s="3" t="n">
        <v>0.04154</v>
      </c>
      <c r="I341" s="4" t="n">
        <f aca="false">LN(B341)</f>
        <v>-4.05358656974993</v>
      </c>
      <c r="J341" s="4" t="n">
        <f aca="false">LN(C341)</f>
        <v>-3.64812146164177</v>
      </c>
      <c r="K341" s="4" t="n">
        <f aca="false">LN(D341)</f>
        <v>-3.23475117402649</v>
      </c>
      <c r="L341" s="4" t="n">
        <f aca="false">LN(E341)</f>
        <v>-3.6130301418305</v>
      </c>
      <c r="M341" s="4" t="n">
        <f aca="false">LN(F341)</f>
        <v>-3.62459096423157</v>
      </c>
      <c r="N341" s="4" t="n">
        <f aca="false">LN(G341)</f>
        <v>-3.18109846053417</v>
      </c>
    </row>
    <row r="342" customFormat="false" ht="14.4" hidden="false" customHeight="false" outlineLevel="0" collapsed="false">
      <c r="B342" s="3" t="n">
        <v>0.01891</v>
      </c>
      <c r="C342" s="3" t="n">
        <v>0.02449</v>
      </c>
      <c r="D342" s="3" t="n">
        <v>0.02635</v>
      </c>
      <c r="E342" s="3" t="n">
        <v>0.02232</v>
      </c>
      <c r="F342" s="3" t="n">
        <v>0.02232</v>
      </c>
      <c r="G342" s="3" t="n">
        <v>0.03317</v>
      </c>
      <c r="I342" s="4" t="n">
        <f aca="false">LN(B342)</f>
        <v>-3.96806439631177</v>
      </c>
      <c r="J342" s="4" t="n">
        <f aca="false">LN(C342)</f>
        <v>-3.70949040801806</v>
      </c>
      <c r="K342" s="4" t="n">
        <f aca="false">LN(D342)</f>
        <v>-3.63628700399477</v>
      </c>
      <c r="L342" s="4" t="n">
        <f aca="false">LN(E342)</f>
        <v>-3.80227214146903</v>
      </c>
      <c r="M342" s="4" t="n">
        <f aca="false">LN(F342)</f>
        <v>-3.80227214146903</v>
      </c>
      <c r="N342" s="4" t="n">
        <f aca="false">LN(G342)</f>
        <v>-3.40610942602318</v>
      </c>
    </row>
    <row r="343" customFormat="false" ht="14.4" hidden="false" customHeight="false" outlineLevel="0" collapsed="false">
      <c r="B343" s="3" t="n">
        <v>0.0124</v>
      </c>
      <c r="C343" s="3" t="n">
        <v>0.02418</v>
      </c>
      <c r="D343" s="3" t="n">
        <v>0.0403</v>
      </c>
      <c r="E343" s="3" t="n">
        <v>0.04216</v>
      </c>
      <c r="F343" s="3" t="n">
        <v>0.04185</v>
      </c>
      <c r="G343" s="3" t="n">
        <v>0.03937</v>
      </c>
      <c r="I343" s="4" t="n">
        <f aca="false">LN(B343)</f>
        <v>-4.39005880637115</v>
      </c>
      <c r="J343" s="4" t="n">
        <f aca="false">LN(C343)</f>
        <v>-3.72222943379549</v>
      </c>
      <c r="K343" s="4" t="n">
        <f aca="false">LN(D343)</f>
        <v>-3.2114038100295</v>
      </c>
      <c r="L343" s="4" t="n">
        <f aca="false">LN(E343)</f>
        <v>-3.16628337474903</v>
      </c>
      <c r="M343" s="4" t="n">
        <f aca="false">LN(F343)</f>
        <v>-3.17366348204665</v>
      </c>
      <c r="N343" s="4" t="n">
        <f aca="false">LN(G343)</f>
        <v>-3.23475117402649</v>
      </c>
    </row>
    <row r="346" customFormat="false" ht="14.4" hidden="false" customHeight="false" outlineLevel="0" collapsed="false">
      <c r="B346" s="4"/>
      <c r="C346" s="4"/>
      <c r="D346" s="4"/>
      <c r="E346" s="4"/>
      <c r="F346" s="4"/>
      <c r="G346" s="4"/>
    </row>
    <row r="347" customFormat="false" ht="14.4" hidden="false" customHeight="false" outlineLevel="0" collapsed="false">
      <c r="B347" s="4"/>
      <c r="C347" s="4"/>
      <c r="D347" s="4"/>
      <c r="E347" s="4"/>
      <c r="F347" s="4"/>
    </row>
  </sheetData>
  <mergeCells count="2">
    <mergeCell ref="B1:G1"/>
    <mergeCell ref="I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3T15:24:17Z</dcterms:created>
  <dc:creator>BOEMER François</dc:creator>
  <dc:description/>
  <dc:language>en-US</dc:language>
  <cp:lastModifiedBy>Tosi Irène</cp:lastModifiedBy>
  <dcterms:modified xsi:type="dcterms:W3CDTF">2021-07-01T14:08:23Z</dcterms:modified>
  <cp:revision>0</cp:revision>
  <dc:subject/>
  <dc:title/>
</cp:coreProperties>
</file>